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messcott/Desktop/eAisa_CuSCN-Y6-struct-predict/RAMAN-calc/"/>
    </mc:Choice>
  </mc:AlternateContent>
  <xr:revisionPtr revIDLastSave="0" documentId="8_{B73A4C7B-CFDA-5346-86B0-9654AC42DF4D}" xr6:coauthVersionLast="47" xr6:coauthVersionMax="47" xr10:uidLastSave="{00000000-0000-0000-0000-000000000000}"/>
  <bookViews>
    <workbookView xWindow="620" yWindow="1280" windowWidth="28040" windowHeight="16720" xr2:uid="{AA66CDF4-6AB6-3445-91B1-8BC6321FC019}"/>
  </bookViews>
  <sheets>
    <sheet name="Sheet1" sheetId="1" r:id="rId1"/>
  </sheets>
  <definedNames>
    <definedName name="_xlchart.v1.0" hidden="1">Sheet1!$D$1:$D$2</definedName>
    <definedName name="_xlchart.v1.1" hidden="1">Sheet1!$D$3:$D$410</definedName>
    <definedName name="_xlchart.v1.10" hidden="1">Sheet1!$D$1:$D$2</definedName>
    <definedName name="_xlchart.v1.11" hidden="1">Sheet1!$D$3:$D$410</definedName>
    <definedName name="_xlchart.v1.12" hidden="1">Sheet1!$E$1</definedName>
    <definedName name="_xlchart.v1.13" hidden="1">Sheet1!$E$2:$E$410</definedName>
    <definedName name="_xlchart.v1.14" hidden="1">Sheet1!$D$1:$D$2</definedName>
    <definedName name="_xlchart.v1.15" hidden="1">Sheet1!$D$3:$D$410</definedName>
    <definedName name="_xlchart.v1.16" hidden="1">Sheet1!$E$1</definedName>
    <definedName name="_xlchart.v1.17" hidden="1">Sheet1!$E$2:$E$410</definedName>
    <definedName name="_xlchart.v1.18" hidden="1">Sheet1!$D$1:$D$2</definedName>
    <definedName name="_xlchart.v1.19" hidden="1">Sheet1!$D$3:$D$410</definedName>
    <definedName name="_xlchart.v1.2" hidden="1">Sheet1!$E$1</definedName>
    <definedName name="_xlchart.v1.20" hidden="1">Sheet1!$E$1</definedName>
    <definedName name="_xlchart.v1.21" hidden="1">Sheet1!$E$2:$E$410</definedName>
    <definedName name="_xlchart.v1.22" hidden="1">Sheet1!$D$1:$D$2</definedName>
    <definedName name="_xlchart.v1.23" hidden="1">Sheet1!$D$3:$D$410</definedName>
    <definedName name="_xlchart.v1.24" hidden="1">Sheet1!$E$1</definedName>
    <definedName name="_xlchart.v1.25" hidden="1">Sheet1!$E$2:$E$410</definedName>
    <definedName name="_xlchart.v1.26" hidden="1">Sheet1!$D$1:$D$2</definedName>
    <definedName name="_xlchart.v1.27" hidden="1">Sheet1!$D$3:$D$410</definedName>
    <definedName name="_xlchart.v1.28" hidden="1">Sheet1!$E$1</definedName>
    <definedName name="_xlchart.v1.29" hidden="1">Sheet1!$E$2:$E$410</definedName>
    <definedName name="_xlchart.v1.3" hidden="1">Sheet1!$E$2:$E$410</definedName>
    <definedName name="_xlchart.v1.30" hidden="1">Sheet1!$B$5:$B$410</definedName>
    <definedName name="_xlchart.v1.31" hidden="1">Sheet1!$C$5:$C$410</definedName>
    <definedName name="_xlchart.v1.32" hidden="1">Sheet1!$E$3:$E$410</definedName>
    <definedName name="_xlchart.v1.33" hidden="1">Sheet1!$D$1:$D$2</definedName>
    <definedName name="_xlchart.v1.34" hidden="1">Sheet1!$D$3:$D$410</definedName>
    <definedName name="_xlchart.v1.35" hidden="1">Sheet1!$E$1</definedName>
    <definedName name="_xlchart.v1.36" hidden="1">Sheet1!$E$2:$E$410</definedName>
    <definedName name="_xlchart.v1.37" hidden="1">Sheet1!$E$1</definedName>
    <definedName name="_xlchart.v1.38" hidden="1">Sheet1!$E$2:$E$410</definedName>
    <definedName name="_xlchart.v1.39" hidden="1">Sheet1!$F$1:$F$2</definedName>
    <definedName name="_xlchart.v1.4" hidden="1">Sheet1!$E$1</definedName>
    <definedName name="_xlchart.v1.40" hidden="1">Sheet1!$F$3:$F$410</definedName>
    <definedName name="_xlchart.v1.41" hidden="1">Sheet1!$G$1</definedName>
    <definedName name="_xlchart.v1.42" hidden="1">Sheet1!$G$2:$G$410</definedName>
    <definedName name="_xlchart.v1.5" hidden="1">Sheet1!$E$2:$E$410</definedName>
    <definedName name="_xlchart.v1.6" hidden="1">Sheet1!$F$1:$F$2</definedName>
    <definedName name="_xlchart.v1.7" hidden="1">Sheet1!$F$3:$F$410</definedName>
    <definedName name="_xlchart.v1.8" hidden="1">Sheet1!$G$1</definedName>
    <definedName name="_xlchart.v1.9" hidden="1">Sheet1!$G$2:$G$410</definedName>
    <definedName name="Intermol_analysis" localSheetId="0">Sheet1!#REF!</definedName>
    <definedName name="Intermol_analysis_1" localSheetId="0">Sheet1!$A$4:$E$410</definedName>
    <definedName name="Intramol_analysis" localSheetId="0">Sheet1!$F$3:$G$410</definedName>
    <definedName name="Raman_PeakTable" localSheetId="0">Sheet1!$B$2:$C$41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FD532AE-B5F1-2A49-8B66-EA74F7701B35}" name="Intermol-analysis1" type="6" refreshedVersion="8" background="1" saveData="1">
    <textPr codePage="10000" sourceFile="/Users/jamesscott/Desktop/eAisa_CuSCN-Y6-struct-predict/RAMAN-calc/Intermol-analysis.txt" delimited="0">
      <textFields count="8">
        <textField/>
        <textField position="5"/>
        <textField position="10"/>
        <textField position="18"/>
        <textField position="24"/>
        <textField position="34"/>
        <textField position="39"/>
        <textField position="48"/>
      </textFields>
    </textPr>
  </connection>
  <connection id="2" xr16:uid="{01497689-9C3F-5D44-B915-9DF31B729B71}" name="Intramol-analysis" type="6" refreshedVersion="8" background="1" saveData="1">
    <textPr codePage="10000" sourceFile="/Users/jamesscott/Desktop/eAisa_CuSCN-Y6-struct-predict/RAMAN-calc/Intramol-analysis.txt" delimited="0">
      <textFields count="8">
        <textField/>
        <textField position="5"/>
        <textField position="10"/>
        <textField position="18"/>
        <textField position="24"/>
        <textField position="34"/>
        <textField position="39"/>
        <textField position="48"/>
      </textFields>
    </textPr>
  </connection>
  <connection id="3" xr16:uid="{00AE048C-6FAA-4E4F-A6C7-06D0A2B83B3E}" name="Raman-PeakTable" type="6" refreshedVersion="8" background="1" saveData="1">
    <textPr codePage="10000" sourceFile="/Users/jamesscott/Desktop/eAisa_CuSCN-Y6-struct-predict/RAMAN-calc/Raman-PeakTable.dat" delimited="0">
      <textFields count="3">
        <textField/>
        <textField position="11"/>
        <textField position="23"/>
      </textFields>
    </textPr>
  </connection>
</connections>
</file>

<file path=xl/sharedStrings.xml><?xml version="1.0" encoding="utf-8"?>
<sst xmlns="http://schemas.openxmlformats.org/spreadsheetml/2006/main" count="11" uniqueCount="9">
  <si>
    <t>Mode</t>
  </si>
  <si>
    <t>v [cm^-1]</t>
  </si>
  <si>
    <t>I [Ang^4 amu^-1]</t>
  </si>
  <si>
    <t>Stretch</t>
  </si>
  <si>
    <t>Bend</t>
  </si>
  <si>
    <t xml:space="preserve">Intramolecular </t>
  </si>
  <si>
    <t>Intermolecular</t>
  </si>
  <si>
    <t>Spectrum</t>
  </si>
  <si>
    <t>Bulk  translation modes igno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27">
    <dxf>
      <font>
        <color theme="1"/>
      </font>
      <fill>
        <patternFill>
          <bgColor rgb="FF36FACE"/>
        </patternFill>
      </fill>
    </dxf>
    <dxf>
      <font>
        <color theme="0"/>
      </font>
      <fill>
        <patternFill>
          <bgColor rgb="FF0D09F7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0D09F7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36FACE"/>
        </patternFill>
      </fill>
    </dxf>
    <dxf>
      <font>
        <color theme="0"/>
      </font>
      <fill>
        <patternFill>
          <bgColor rgb="FF0D09F7"/>
        </patternFill>
      </fill>
    </dxf>
    <dxf>
      <font>
        <color theme="1"/>
      </font>
      <fill>
        <patternFill>
          <bgColor rgb="FF36FACE"/>
        </patternFill>
      </fill>
    </dxf>
    <dxf>
      <font>
        <color theme="0"/>
      </font>
      <fill>
        <patternFill>
          <bgColor rgb="FF0D09F7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36FACE"/>
        </patternFill>
      </fill>
    </dxf>
    <dxf>
      <font>
        <color theme="1"/>
      </font>
      <fill>
        <patternFill>
          <bgColor rgb="FF36FACE"/>
        </patternFill>
      </fill>
    </dxf>
    <dxf>
      <font>
        <color theme="0"/>
      </font>
      <fill>
        <patternFill>
          <bgColor rgb="FF0D09F7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/>
      </font>
      <fill>
        <patternFill>
          <bgColor rgb="FF0D09F7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36FACE"/>
        </patternFill>
      </fill>
    </dxf>
  </dxfs>
  <tableStyles count="0" defaultTableStyle="TableStyleMedium2" defaultPivotStyle="PivotStyleLight16"/>
  <colors>
    <mruColors>
      <color rgb="FF0D09F7"/>
      <color rgb="FF36FA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tramol-analysis" connectionId="2" xr16:uid="{349C97CF-1441-C94D-8867-69A6A330F67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termol_analysis_1" connectionId="1" xr16:uid="{D7C34E1F-CC10-5240-988A-0A7669FD6337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aman-PeakTable" connectionId="3" xr16:uid="{DCCCD96B-D3E0-E043-B6CC-E07A83EDA15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9AADB-7DAF-0D44-B6F8-F35F180BAB0F}">
  <dimension ref="A1:G410"/>
  <sheetViews>
    <sheetView tabSelected="1" zoomScale="63" zoomScaleNormal="92" workbookViewId="0">
      <selection activeCell="G2" sqref="G2"/>
    </sheetView>
  </sheetViews>
  <sheetFormatPr baseColWidth="10" defaultRowHeight="16" x14ac:dyDescent="0.2"/>
  <cols>
    <col min="2" max="2" width="12.1640625" bestFit="1" customWidth="1"/>
    <col min="3" max="3" width="14.33203125" bestFit="1" customWidth="1"/>
    <col min="4" max="4" width="9.33203125" customWidth="1"/>
    <col min="5" max="5" width="8.6640625" customWidth="1"/>
    <col min="6" max="6" width="8.5" customWidth="1"/>
    <col min="7" max="7" width="9.6640625" customWidth="1"/>
  </cols>
  <sheetData>
    <row r="1" spans="1:7" x14ac:dyDescent="0.2">
      <c r="A1" s="1" t="s">
        <v>7</v>
      </c>
      <c r="B1" s="1"/>
      <c r="C1" s="1"/>
      <c r="D1" t="s">
        <v>6</v>
      </c>
      <c r="F1" t="s">
        <v>5</v>
      </c>
    </row>
    <row r="2" spans="1: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3</v>
      </c>
      <c r="G2" t="s">
        <v>4</v>
      </c>
    </row>
    <row r="3" spans="1:7" x14ac:dyDescent="0.2">
      <c r="A3">
        <v>1</v>
      </c>
      <c r="B3" s="2" t="s">
        <v>8</v>
      </c>
      <c r="C3" s="2"/>
      <c r="D3">
        <v>5.5E-2</v>
      </c>
      <c r="E3">
        <v>0.629</v>
      </c>
      <c r="F3">
        <v>2E-3</v>
      </c>
      <c r="G3">
        <v>0.49299999999999999</v>
      </c>
    </row>
    <row r="4" spans="1:7" x14ac:dyDescent="0.2">
      <c r="A4">
        <v>2</v>
      </c>
      <c r="B4" s="2"/>
      <c r="C4" s="2"/>
      <c r="D4">
        <v>6.0000000000000001E-3</v>
      </c>
      <c r="E4">
        <v>0.68799999999999994</v>
      </c>
      <c r="F4">
        <v>1E-3</v>
      </c>
      <c r="G4">
        <v>0.497</v>
      </c>
    </row>
    <row r="5" spans="1:7" x14ac:dyDescent="0.2">
      <c r="A5">
        <v>3</v>
      </c>
      <c r="B5">
        <v>114.99999699999999</v>
      </c>
      <c r="C5">
        <v>1463.480573</v>
      </c>
      <c r="D5">
        <v>0.16400000000000001</v>
      </c>
      <c r="E5">
        <v>0.255</v>
      </c>
      <c r="F5">
        <v>1E-3</v>
      </c>
      <c r="G5">
        <v>0.187</v>
      </c>
    </row>
    <row r="6" spans="1:7" x14ac:dyDescent="0.2">
      <c r="A6">
        <v>4</v>
      </c>
      <c r="B6">
        <v>123.946405</v>
      </c>
      <c r="C6">
        <v>20.984604999999998</v>
      </c>
      <c r="D6">
        <v>2.5000000000000001E-2</v>
      </c>
      <c r="E6">
        <v>0.19800000000000001</v>
      </c>
      <c r="F6">
        <v>0.03</v>
      </c>
      <c r="G6">
        <v>0.40899999999999997</v>
      </c>
    </row>
    <row r="7" spans="1:7" x14ac:dyDescent="0.2">
      <c r="A7">
        <v>5</v>
      </c>
      <c r="B7">
        <v>136.51435000000001</v>
      </c>
      <c r="C7">
        <v>926.26144999999997</v>
      </c>
      <c r="D7">
        <v>2.5000000000000001E-2</v>
      </c>
      <c r="E7">
        <v>0.36199999999999999</v>
      </c>
      <c r="F7">
        <v>4.8000000000000001E-2</v>
      </c>
      <c r="G7">
        <v>0.41399999999999998</v>
      </c>
    </row>
    <row r="8" spans="1:7" x14ac:dyDescent="0.2">
      <c r="A8">
        <v>6</v>
      </c>
      <c r="B8">
        <v>137.160833</v>
      </c>
      <c r="C8">
        <v>1135.8348470000001</v>
      </c>
      <c r="D8">
        <v>2.4E-2</v>
      </c>
      <c r="E8">
        <v>0.48499999999999999</v>
      </c>
      <c r="F8">
        <v>2.8000000000000001E-2</v>
      </c>
      <c r="G8">
        <v>0.376</v>
      </c>
    </row>
    <row r="9" spans="1:7" x14ac:dyDescent="0.2">
      <c r="A9">
        <v>7</v>
      </c>
      <c r="B9">
        <v>140.675791</v>
      </c>
      <c r="C9">
        <v>252.28445099999999</v>
      </c>
      <c r="D9">
        <v>8.3000000000000004E-2</v>
      </c>
      <c r="E9">
        <v>0.63500000000000001</v>
      </c>
      <c r="F9">
        <v>3.0000000000000001E-3</v>
      </c>
      <c r="G9">
        <v>0.39100000000000001</v>
      </c>
    </row>
    <row r="10" spans="1:7" x14ac:dyDescent="0.2">
      <c r="A10">
        <v>8</v>
      </c>
      <c r="B10">
        <v>146.90547799999999</v>
      </c>
      <c r="C10">
        <v>156.29114899999999</v>
      </c>
      <c r="D10">
        <v>8.5000000000000006E-2</v>
      </c>
      <c r="E10">
        <v>0.47099999999999997</v>
      </c>
      <c r="F10">
        <v>3.4000000000000002E-2</v>
      </c>
      <c r="G10">
        <v>0.311</v>
      </c>
    </row>
    <row r="11" spans="1:7" x14ac:dyDescent="0.2">
      <c r="A11">
        <v>9</v>
      </c>
      <c r="B11">
        <v>150.61391900000001</v>
      </c>
      <c r="C11">
        <v>791.47064499999999</v>
      </c>
      <c r="D11">
        <v>5.0999999999999997E-2</v>
      </c>
      <c r="E11">
        <v>0.67600000000000005</v>
      </c>
      <c r="F11">
        <v>5.1999999999999998E-2</v>
      </c>
      <c r="G11">
        <v>0.34799999999999998</v>
      </c>
    </row>
    <row r="12" spans="1:7" x14ac:dyDescent="0.2">
      <c r="A12">
        <v>10</v>
      </c>
      <c r="B12">
        <v>150.890525</v>
      </c>
      <c r="C12">
        <v>213.76589000000001</v>
      </c>
      <c r="D12">
        <v>8.3000000000000004E-2</v>
      </c>
      <c r="E12">
        <v>0.625</v>
      </c>
      <c r="F12">
        <v>2.5000000000000001E-2</v>
      </c>
      <c r="G12">
        <v>0.316</v>
      </c>
    </row>
    <row r="13" spans="1:7" x14ac:dyDescent="0.2">
      <c r="A13">
        <v>11</v>
      </c>
      <c r="B13">
        <v>152.818918</v>
      </c>
      <c r="C13">
        <v>168.27928900000001</v>
      </c>
      <c r="D13">
        <v>9.1999999999999998E-2</v>
      </c>
      <c r="E13">
        <v>0.70099999999999996</v>
      </c>
      <c r="F13">
        <v>2.3E-2</v>
      </c>
      <c r="G13">
        <v>0.379</v>
      </c>
    </row>
    <row r="14" spans="1:7" x14ac:dyDescent="0.2">
      <c r="A14">
        <v>12</v>
      </c>
      <c r="B14">
        <v>154.071179</v>
      </c>
      <c r="C14">
        <v>1087.883163</v>
      </c>
      <c r="D14">
        <v>0.11799999999999999</v>
      </c>
      <c r="E14">
        <v>0.871</v>
      </c>
      <c r="F14">
        <v>4.8000000000000001E-2</v>
      </c>
      <c r="G14">
        <v>0.27500000000000002</v>
      </c>
    </row>
    <row r="15" spans="1:7" x14ac:dyDescent="0.2">
      <c r="A15">
        <v>13</v>
      </c>
      <c r="B15">
        <v>154.65169499999999</v>
      </c>
      <c r="C15">
        <v>615.38440300000002</v>
      </c>
      <c r="D15">
        <v>6.6000000000000003E-2</v>
      </c>
      <c r="E15">
        <v>0.61099999999999999</v>
      </c>
      <c r="F15">
        <v>6.0000000000000001E-3</v>
      </c>
      <c r="G15">
        <v>0.248</v>
      </c>
    </row>
    <row r="16" spans="1:7" x14ac:dyDescent="0.2">
      <c r="A16">
        <v>14</v>
      </c>
      <c r="B16">
        <v>158.887529</v>
      </c>
      <c r="C16">
        <v>470.67853200000002</v>
      </c>
      <c r="D16">
        <v>9.6000000000000002E-2</v>
      </c>
      <c r="E16">
        <v>0.67800000000000005</v>
      </c>
      <c r="F16">
        <v>7.0000000000000001E-3</v>
      </c>
      <c r="G16">
        <v>0.34599999999999997</v>
      </c>
    </row>
    <row r="17" spans="1:7" x14ac:dyDescent="0.2">
      <c r="A17">
        <v>15</v>
      </c>
      <c r="B17">
        <v>159.39257800000001</v>
      </c>
      <c r="C17">
        <v>441.62176799999997</v>
      </c>
      <c r="D17">
        <v>0.111</v>
      </c>
      <c r="E17">
        <v>0.70099999999999996</v>
      </c>
      <c r="F17">
        <v>3.2000000000000001E-2</v>
      </c>
      <c r="G17">
        <v>0.46500000000000002</v>
      </c>
    </row>
    <row r="18" spans="1:7" x14ac:dyDescent="0.2">
      <c r="A18">
        <v>16</v>
      </c>
      <c r="B18">
        <v>160.195111</v>
      </c>
      <c r="C18">
        <v>814.38515199999995</v>
      </c>
      <c r="D18">
        <v>6.6000000000000003E-2</v>
      </c>
      <c r="E18">
        <v>0.34699999999999998</v>
      </c>
      <c r="F18">
        <v>1.2E-2</v>
      </c>
      <c r="G18">
        <v>0.23899999999999999</v>
      </c>
    </row>
    <row r="19" spans="1:7" x14ac:dyDescent="0.2">
      <c r="A19">
        <v>17</v>
      </c>
      <c r="B19">
        <v>161.954543</v>
      </c>
      <c r="C19">
        <v>496.087896</v>
      </c>
      <c r="D19">
        <v>0.113</v>
      </c>
      <c r="E19">
        <v>0.50700000000000001</v>
      </c>
      <c r="F19">
        <v>3.3000000000000002E-2</v>
      </c>
      <c r="G19">
        <v>0.52100000000000002</v>
      </c>
    </row>
    <row r="20" spans="1:7" x14ac:dyDescent="0.2">
      <c r="A20">
        <v>18</v>
      </c>
      <c r="B20">
        <v>164.05194499999999</v>
      </c>
      <c r="C20">
        <v>333.05541699999998</v>
      </c>
      <c r="D20">
        <v>3.2000000000000001E-2</v>
      </c>
      <c r="E20">
        <v>0.502</v>
      </c>
      <c r="F20">
        <v>0.02</v>
      </c>
      <c r="G20">
        <v>0.39</v>
      </c>
    </row>
    <row r="21" spans="1:7" x14ac:dyDescent="0.2">
      <c r="A21">
        <v>19</v>
      </c>
      <c r="B21">
        <v>166.71987999999999</v>
      </c>
      <c r="C21">
        <v>74.076075000000003</v>
      </c>
      <c r="D21">
        <v>0.1</v>
      </c>
      <c r="E21">
        <v>0.38</v>
      </c>
      <c r="F21">
        <v>3.3000000000000002E-2</v>
      </c>
      <c r="G21">
        <v>0.33</v>
      </c>
    </row>
    <row r="22" spans="1:7" x14ac:dyDescent="0.2">
      <c r="A22">
        <v>20</v>
      </c>
      <c r="B22">
        <v>167.11250000000001</v>
      </c>
      <c r="C22">
        <v>117.465502</v>
      </c>
      <c r="D22">
        <v>5.8999999999999997E-2</v>
      </c>
      <c r="E22">
        <v>0.58299999999999996</v>
      </c>
      <c r="F22">
        <v>1.2999999999999999E-2</v>
      </c>
      <c r="G22">
        <v>0.24199999999999999</v>
      </c>
    </row>
    <row r="23" spans="1:7" x14ac:dyDescent="0.2">
      <c r="A23">
        <v>21</v>
      </c>
      <c r="B23">
        <v>167.862043</v>
      </c>
      <c r="C23">
        <v>114.88774600000001</v>
      </c>
      <c r="D23">
        <v>0.18099999999999999</v>
      </c>
      <c r="E23">
        <v>0.77</v>
      </c>
      <c r="F23">
        <v>9.6000000000000002E-2</v>
      </c>
      <c r="G23">
        <v>0.36899999999999999</v>
      </c>
    </row>
    <row r="24" spans="1:7" x14ac:dyDescent="0.2">
      <c r="A24">
        <v>22</v>
      </c>
      <c r="B24">
        <v>168.29003399999999</v>
      </c>
      <c r="C24">
        <v>69.383655000000005</v>
      </c>
      <c r="D24">
        <v>0.21</v>
      </c>
      <c r="E24">
        <v>0.42199999999999999</v>
      </c>
      <c r="F24">
        <v>3.4000000000000002E-2</v>
      </c>
      <c r="G24">
        <v>0.23</v>
      </c>
    </row>
    <row r="25" spans="1:7" x14ac:dyDescent="0.2">
      <c r="A25">
        <v>23</v>
      </c>
      <c r="B25">
        <v>170.83961199999999</v>
      </c>
      <c r="C25">
        <v>65.975286999999994</v>
      </c>
      <c r="D25">
        <v>0.13300000000000001</v>
      </c>
      <c r="E25">
        <v>0.77700000000000002</v>
      </c>
      <c r="F25">
        <v>0.04</v>
      </c>
      <c r="G25">
        <v>0.26200000000000001</v>
      </c>
    </row>
    <row r="26" spans="1:7" x14ac:dyDescent="0.2">
      <c r="A26">
        <v>24</v>
      </c>
      <c r="B26">
        <v>172.39842300000001</v>
      </c>
      <c r="C26">
        <v>131.09032999999999</v>
      </c>
      <c r="D26">
        <v>0.126</v>
      </c>
      <c r="E26">
        <v>0.58299999999999996</v>
      </c>
      <c r="F26">
        <v>3.9E-2</v>
      </c>
      <c r="G26">
        <v>0.252</v>
      </c>
    </row>
    <row r="27" spans="1:7" x14ac:dyDescent="0.2">
      <c r="A27">
        <v>25</v>
      </c>
      <c r="B27">
        <v>174.17638199999999</v>
      </c>
      <c r="C27">
        <v>22.138259000000001</v>
      </c>
      <c r="D27">
        <v>0.184</v>
      </c>
      <c r="E27">
        <v>0.746</v>
      </c>
      <c r="F27">
        <v>7.5999999999999998E-2</v>
      </c>
      <c r="G27">
        <v>0.309</v>
      </c>
    </row>
    <row r="28" spans="1:7" x14ac:dyDescent="0.2">
      <c r="A28">
        <v>26</v>
      </c>
      <c r="B28">
        <v>179.18152000000001</v>
      </c>
      <c r="C28">
        <v>257.31827700000002</v>
      </c>
      <c r="D28">
        <v>0.14000000000000001</v>
      </c>
      <c r="E28">
        <v>0.47299999999999998</v>
      </c>
      <c r="F28">
        <v>0.17100000000000001</v>
      </c>
      <c r="G28">
        <v>0.34899999999999998</v>
      </c>
    </row>
    <row r="29" spans="1:7" x14ac:dyDescent="0.2">
      <c r="A29">
        <v>27</v>
      </c>
      <c r="B29">
        <v>179.27370100000002</v>
      </c>
      <c r="C29">
        <v>168.81678400000001</v>
      </c>
      <c r="D29">
        <v>0.14099999999999999</v>
      </c>
      <c r="E29">
        <v>0.47</v>
      </c>
      <c r="F29">
        <v>0.16900000000000001</v>
      </c>
      <c r="G29">
        <v>0.34799999999999998</v>
      </c>
    </row>
    <row r="30" spans="1:7" x14ac:dyDescent="0.2">
      <c r="A30">
        <v>28</v>
      </c>
      <c r="B30">
        <v>181.72086899999999</v>
      </c>
      <c r="C30">
        <v>20.283114999999999</v>
      </c>
      <c r="D30">
        <v>8.3000000000000004E-2</v>
      </c>
      <c r="E30">
        <v>0.46500000000000002</v>
      </c>
      <c r="F30">
        <v>2.3E-2</v>
      </c>
      <c r="G30">
        <v>0.31900000000000001</v>
      </c>
    </row>
    <row r="31" spans="1:7" x14ac:dyDescent="0.2">
      <c r="A31">
        <v>29</v>
      </c>
      <c r="B31">
        <v>182.53612699999999</v>
      </c>
      <c r="C31">
        <v>335.63681500000001</v>
      </c>
      <c r="D31">
        <v>9.1999999999999998E-2</v>
      </c>
      <c r="E31">
        <v>0.441</v>
      </c>
      <c r="F31">
        <v>0.13800000000000001</v>
      </c>
      <c r="G31">
        <v>0.42799999999999999</v>
      </c>
    </row>
    <row r="32" spans="1:7" x14ac:dyDescent="0.2">
      <c r="A32">
        <v>30</v>
      </c>
      <c r="B32">
        <v>184.10087900000002</v>
      </c>
      <c r="C32">
        <v>203.178054</v>
      </c>
      <c r="D32">
        <v>6.5000000000000002E-2</v>
      </c>
      <c r="E32">
        <v>0.32500000000000001</v>
      </c>
      <c r="F32">
        <v>0.105</v>
      </c>
      <c r="G32">
        <v>0.253</v>
      </c>
    </row>
    <row r="33" spans="1:7" x14ac:dyDescent="0.2">
      <c r="A33">
        <v>31</v>
      </c>
      <c r="B33">
        <v>184.592941</v>
      </c>
      <c r="C33">
        <v>14.227242</v>
      </c>
      <c r="D33">
        <v>0.223</v>
      </c>
      <c r="E33">
        <v>0.51100000000000001</v>
      </c>
      <c r="F33">
        <v>2.4E-2</v>
      </c>
      <c r="G33">
        <v>0.215</v>
      </c>
    </row>
    <row r="34" spans="1:7" x14ac:dyDescent="0.2">
      <c r="A34">
        <v>32</v>
      </c>
      <c r="B34">
        <v>186.886167</v>
      </c>
      <c r="C34">
        <v>263.54203699999999</v>
      </c>
      <c r="D34">
        <v>9.7000000000000003E-2</v>
      </c>
      <c r="E34">
        <v>0.248</v>
      </c>
      <c r="F34">
        <v>0.14899999999999999</v>
      </c>
      <c r="G34">
        <v>0.36199999999999999</v>
      </c>
    </row>
    <row r="35" spans="1:7" x14ac:dyDescent="0.2">
      <c r="A35">
        <v>33</v>
      </c>
      <c r="B35">
        <v>189.95999499999999</v>
      </c>
      <c r="C35">
        <v>57.011769999999999</v>
      </c>
      <c r="D35">
        <v>0.19</v>
      </c>
      <c r="E35">
        <v>1.204</v>
      </c>
      <c r="F35">
        <v>7.1999999999999995E-2</v>
      </c>
      <c r="G35">
        <v>0.24199999999999999</v>
      </c>
    </row>
    <row r="36" spans="1:7" x14ac:dyDescent="0.2">
      <c r="A36">
        <v>34</v>
      </c>
      <c r="B36">
        <v>192.19525899999999</v>
      </c>
      <c r="C36">
        <v>19.740126</v>
      </c>
      <c r="D36">
        <v>0.20799999999999999</v>
      </c>
      <c r="E36">
        <v>0.59599999999999997</v>
      </c>
      <c r="F36">
        <v>5.6000000000000001E-2</v>
      </c>
      <c r="G36">
        <v>0.40699999999999997</v>
      </c>
    </row>
    <row r="37" spans="1:7" x14ac:dyDescent="0.2">
      <c r="A37">
        <v>35</v>
      </c>
      <c r="B37">
        <v>194.44775799999999</v>
      </c>
      <c r="C37">
        <v>241.50122400000001</v>
      </c>
      <c r="D37">
        <v>5.6000000000000001E-2</v>
      </c>
      <c r="E37">
        <v>0.90600000000000003</v>
      </c>
      <c r="F37">
        <v>0.14399999999999999</v>
      </c>
      <c r="G37">
        <v>0.41399999999999998</v>
      </c>
    </row>
    <row r="38" spans="1:7" x14ac:dyDescent="0.2">
      <c r="A38">
        <v>36</v>
      </c>
      <c r="B38">
        <v>194.73510099999999</v>
      </c>
      <c r="C38">
        <v>54.896672000000002</v>
      </c>
      <c r="D38">
        <v>0.19600000000000001</v>
      </c>
      <c r="E38">
        <v>1.2549999999999999</v>
      </c>
      <c r="F38">
        <v>9.5000000000000001E-2</v>
      </c>
      <c r="G38">
        <v>0.27700000000000002</v>
      </c>
    </row>
    <row r="39" spans="1:7" x14ac:dyDescent="0.2">
      <c r="A39">
        <v>37</v>
      </c>
      <c r="B39">
        <v>196.97792200000001</v>
      </c>
      <c r="C39">
        <v>172.59982500000001</v>
      </c>
      <c r="D39">
        <v>0.27</v>
      </c>
      <c r="E39">
        <v>0.69499999999999995</v>
      </c>
      <c r="F39">
        <v>0.111</v>
      </c>
      <c r="G39">
        <v>0.371</v>
      </c>
    </row>
    <row r="40" spans="1:7" x14ac:dyDescent="0.2">
      <c r="A40">
        <v>38</v>
      </c>
      <c r="B40">
        <v>198.62694199999999</v>
      </c>
      <c r="C40">
        <v>529.864958</v>
      </c>
      <c r="D40">
        <v>0.17599999999999999</v>
      </c>
      <c r="E40">
        <v>0.8</v>
      </c>
      <c r="F40">
        <v>0.20799999999999999</v>
      </c>
      <c r="G40">
        <v>0.36799999999999999</v>
      </c>
    </row>
    <row r="41" spans="1:7" x14ac:dyDescent="0.2">
      <c r="A41">
        <v>39</v>
      </c>
      <c r="B41">
        <v>200.07261399999999</v>
      </c>
      <c r="C41">
        <v>124.76119</v>
      </c>
      <c r="D41">
        <v>0.105</v>
      </c>
      <c r="E41">
        <v>0.93300000000000005</v>
      </c>
      <c r="F41">
        <v>7.3999999999999996E-2</v>
      </c>
      <c r="G41">
        <v>0.41599999999999998</v>
      </c>
    </row>
    <row r="42" spans="1:7" x14ac:dyDescent="0.2">
      <c r="A42">
        <v>40</v>
      </c>
      <c r="B42">
        <v>203.391356</v>
      </c>
      <c r="C42">
        <v>117.552845</v>
      </c>
      <c r="D42">
        <v>8.4000000000000005E-2</v>
      </c>
      <c r="E42">
        <v>1.59</v>
      </c>
      <c r="F42">
        <v>7.0000000000000007E-2</v>
      </c>
      <c r="G42">
        <v>0.36199999999999999</v>
      </c>
    </row>
    <row r="43" spans="1:7" x14ac:dyDescent="0.2">
      <c r="A43">
        <v>41</v>
      </c>
      <c r="B43">
        <v>204.490624</v>
      </c>
      <c r="C43">
        <v>462.62633899999997</v>
      </c>
      <c r="D43">
        <v>0.17</v>
      </c>
      <c r="E43">
        <v>0.8</v>
      </c>
      <c r="F43">
        <v>6.9000000000000006E-2</v>
      </c>
      <c r="G43">
        <v>0.48299999999999998</v>
      </c>
    </row>
    <row r="44" spans="1:7" x14ac:dyDescent="0.2">
      <c r="A44">
        <v>42</v>
      </c>
      <c r="B44">
        <v>206.838774</v>
      </c>
      <c r="C44">
        <v>109.427553</v>
      </c>
      <c r="D44">
        <v>0.27700000000000002</v>
      </c>
      <c r="E44">
        <v>1.1040000000000001</v>
      </c>
      <c r="F44">
        <v>2.7E-2</v>
      </c>
      <c r="G44">
        <v>0.42</v>
      </c>
    </row>
    <row r="45" spans="1:7" x14ac:dyDescent="0.2">
      <c r="A45">
        <v>43</v>
      </c>
      <c r="B45">
        <v>208.501825</v>
      </c>
      <c r="C45">
        <v>585.79484200000002</v>
      </c>
      <c r="D45">
        <v>0.253</v>
      </c>
      <c r="E45">
        <v>0.94299999999999995</v>
      </c>
      <c r="F45">
        <v>7.1999999999999995E-2</v>
      </c>
      <c r="G45">
        <v>0.316</v>
      </c>
    </row>
    <row r="46" spans="1:7" x14ac:dyDescent="0.2">
      <c r="A46">
        <v>44</v>
      </c>
      <c r="B46">
        <v>209.151107</v>
      </c>
      <c r="C46">
        <v>881.32449399999996</v>
      </c>
      <c r="D46">
        <v>0.23100000000000001</v>
      </c>
      <c r="E46">
        <v>0.89800000000000002</v>
      </c>
      <c r="F46">
        <v>0.184</v>
      </c>
      <c r="G46">
        <v>0.49</v>
      </c>
    </row>
    <row r="47" spans="1:7" x14ac:dyDescent="0.2">
      <c r="A47">
        <v>45</v>
      </c>
      <c r="B47">
        <v>210.28411599999998</v>
      </c>
      <c r="C47">
        <v>387.28369700000002</v>
      </c>
      <c r="D47">
        <v>0.2</v>
      </c>
      <c r="E47">
        <v>1.0289999999999999</v>
      </c>
      <c r="F47">
        <v>7.3999999999999996E-2</v>
      </c>
      <c r="G47">
        <v>0.628</v>
      </c>
    </row>
    <row r="48" spans="1:7" x14ac:dyDescent="0.2">
      <c r="A48">
        <v>46</v>
      </c>
      <c r="B48">
        <v>210.805046</v>
      </c>
      <c r="C48">
        <v>653.40728100000001</v>
      </c>
      <c r="D48">
        <v>6.8000000000000005E-2</v>
      </c>
      <c r="E48">
        <v>0.59899999999999998</v>
      </c>
      <c r="F48">
        <v>0.22800000000000001</v>
      </c>
      <c r="G48">
        <v>0.55000000000000004</v>
      </c>
    </row>
    <row r="49" spans="1:7" x14ac:dyDescent="0.2">
      <c r="A49">
        <v>47</v>
      </c>
      <c r="B49">
        <v>216.67099999999999</v>
      </c>
      <c r="C49">
        <v>1026.660032</v>
      </c>
      <c r="D49">
        <v>0.26800000000000002</v>
      </c>
      <c r="E49">
        <v>0.85799999999999998</v>
      </c>
      <c r="F49">
        <v>0.16400000000000001</v>
      </c>
      <c r="G49">
        <v>0.35399999999999998</v>
      </c>
    </row>
    <row r="50" spans="1:7" x14ac:dyDescent="0.2">
      <c r="A50">
        <v>48</v>
      </c>
      <c r="B50">
        <v>220.81716</v>
      </c>
      <c r="C50">
        <v>315.19744100000003</v>
      </c>
      <c r="D50">
        <v>0.22700000000000001</v>
      </c>
      <c r="E50">
        <v>0.94199999999999995</v>
      </c>
      <c r="F50">
        <v>5.3999999999999999E-2</v>
      </c>
      <c r="G50">
        <v>0.40699999999999997</v>
      </c>
    </row>
    <row r="51" spans="1:7" x14ac:dyDescent="0.2">
      <c r="A51">
        <v>49</v>
      </c>
      <c r="B51">
        <v>220.89501999999999</v>
      </c>
      <c r="C51">
        <v>40.938955</v>
      </c>
      <c r="D51">
        <v>0.308</v>
      </c>
      <c r="E51">
        <v>0.89400000000000002</v>
      </c>
      <c r="F51">
        <v>2.8000000000000001E-2</v>
      </c>
      <c r="G51">
        <v>0.378</v>
      </c>
    </row>
    <row r="52" spans="1:7" x14ac:dyDescent="0.2">
      <c r="A52">
        <v>50</v>
      </c>
      <c r="B52">
        <v>223.793914</v>
      </c>
      <c r="C52">
        <v>188.99831</v>
      </c>
      <c r="D52">
        <v>0.13700000000000001</v>
      </c>
      <c r="E52">
        <v>0.80800000000000005</v>
      </c>
      <c r="F52">
        <v>4.8000000000000001E-2</v>
      </c>
      <c r="G52">
        <v>0.28299999999999997</v>
      </c>
    </row>
    <row r="53" spans="1:7" x14ac:dyDescent="0.2">
      <c r="A53">
        <v>51</v>
      </c>
      <c r="B53">
        <v>227.533838</v>
      </c>
      <c r="C53">
        <v>124.569247</v>
      </c>
      <c r="D53">
        <v>0.497</v>
      </c>
      <c r="E53">
        <v>0.35299999999999998</v>
      </c>
      <c r="F53">
        <v>2.8000000000000001E-2</v>
      </c>
      <c r="G53">
        <v>0.54</v>
      </c>
    </row>
    <row r="54" spans="1:7" x14ac:dyDescent="0.2">
      <c r="A54">
        <v>52</v>
      </c>
      <c r="B54">
        <v>230.34227300000001</v>
      </c>
      <c r="C54">
        <v>60.658925000000004</v>
      </c>
      <c r="D54">
        <v>0.51700000000000002</v>
      </c>
      <c r="E54">
        <v>0.41899999999999998</v>
      </c>
      <c r="F54">
        <v>7.6999999999999999E-2</v>
      </c>
      <c r="G54">
        <v>0.80300000000000005</v>
      </c>
    </row>
    <row r="55" spans="1:7" x14ac:dyDescent="0.2">
      <c r="A55">
        <v>53</v>
      </c>
      <c r="B55">
        <v>230.59883000000002</v>
      </c>
      <c r="C55">
        <v>121.01112999999999</v>
      </c>
      <c r="D55">
        <v>0.28000000000000003</v>
      </c>
      <c r="E55">
        <v>0.48199999999999998</v>
      </c>
      <c r="F55">
        <v>0.107</v>
      </c>
      <c r="G55">
        <v>0.54700000000000004</v>
      </c>
    </row>
    <row r="56" spans="1:7" x14ac:dyDescent="0.2">
      <c r="A56">
        <v>54</v>
      </c>
      <c r="B56">
        <v>232.42954500000002</v>
      </c>
      <c r="C56">
        <v>92.081427000000005</v>
      </c>
      <c r="D56">
        <v>0.27600000000000002</v>
      </c>
      <c r="E56">
        <v>0.82099999999999995</v>
      </c>
      <c r="F56">
        <v>2.5000000000000001E-2</v>
      </c>
      <c r="G56">
        <v>0.27200000000000002</v>
      </c>
    </row>
    <row r="57" spans="1:7" x14ac:dyDescent="0.2">
      <c r="A57">
        <v>55</v>
      </c>
      <c r="B57">
        <v>233.81035</v>
      </c>
      <c r="C57">
        <v>608.92948699999999</v>
      </c>
      <c r="D57">
        <v>0.34300000000000003</v>
      </c>
      <c r="E57">
        <v>0.46899999999999997</v>
      </c>
      <c r="F57">
        <v>0.10199999999999999</v>
      </c>
      <c r="G57">
        <v>0.70299999999999996</v>
      </c>
    </row>
    <row r="58" spans="1:7" x14ac:dyDescent="0.2">
      <c r="A58">
        <v>56</v>
      </c>
      <c r="B58">
        <v>234.81244700000002</v>
      </c>
      <c r="C58">
        <v>79.539462</v>
      </c>
      <c r="D58">
        <v>0.36299999999999999</v>
      </c>
      <c r="E58">
        <v>0.51500000000000001</v>
      </c>
      <c r="F58">
        <v>3.7999999999999999E-2</v>
      </c>
      <c r="G58">
        <v>0.39400000000000002</v>
      </c>
    </row>
    <row r="59" spans="1:7" x14ac:dyDescent="0.2">
      <c r="A59">
        <v>57</v>
      </c>
      <c r="B59">
        <v>236.169928</v>
      </c>
      <c r="C59">
        <v>396.57100200000002</v>
      </c>
      <c r="D59">
        <v>0.58899999999999997</v>
      </c>
      <c r="E59">
        <v>0.5</v>
      </c>
      <c r="F59">
        <v>4.3999999999999997E-2</v>
      </c>
      <c r="G59">
        <v>0.56299999999999994</v>
      </c>
    </row>
    <row r="60" spans="1:7" x14ac:dyDescent="0.2">
      <c r="A60">
        <v>58</v>
      </c>
      <c r="B60">
        <v>237.33378999999999</v>
      </c>
      <c r="C60">
        <v>847.26874499999997</v>
      </c>
      <c r="D60">
        <v>0.27600000000000002</v>
      </c>
      <c r="E60">
        <v>0.51500000000000001</v>
      </c>
      <c r="F60">
        <v>4.7E-2</v>
      </c>
      <c r="G60">
        <v>0.66700000000000004</v>
      </c>
    </row>
    <row r="61" spans="1:7" x14ac:dyDescent="0.2">
      <c r="A61">
        <v>59</v>
      </c>
      <c r="B61">
        <v>239.892087</v>
      </c>
      <c r="C61">
        <v>124.49572499999999</v>
      </c>
      <c r="D61">
        <v>0.40200000000000002</v>
      </c>
      <c r="E61">
        <v>0.66500000000000004</v>
      </c>
      <c r="F61">
        <v>0.153</v>
      </c>
      <c r="G61">
        <v>0.48899999999999999</v>
      </c>
    </row>
    <row r="62" spans="1:7" x14ac:dyDescent="0.2">
      <c r="A62">
        <v>60</v>
      </c>
      <c r="B62">
        <v>243.04840100000001</v>
      </c>
      <c r="C62">
        <v>443.74683599999997</v>
      </c>
      <c r="D62">
        <v>0.61599999999999999</v>
      </c>
      <c r="E62">
        <v>0.40500000000000003</v>
      </c>
      <c r="F62">
        <v>0.26</v>
      </c>
      <c r="G62">
        <v>0.69399999999999995</v>
      </c>
    </row>
    <row r="63" spans="1:7" x14ac:dyDescent="0.2">
      <c r="A63">
        <v>61</v>
      </c>
      <c r="B63">
        <v>246.57595000000001</v>
      </c>
      <c r="C63">
        <v>115.676019</v>
      </c>
      <c r="D63">
        <v>0.70899999999999996</v>
      </c>
      <c r="E63">
        <v>0.48</v>
      </c>
      <c r="F63">
        <v>8.6999999999999994E-2</v>
      </c>
      <c r="G63">
        <v>0.73899999999999999</v>
      </c>
    </row>
    <row r="64" spans="1:7" x14ac:dyDescent="0.2">
      <c r="A64">
        <v>62</v>
      </c>
      <c r="B64">
        <v>247.54838799999999</v>
      </c>
      <c r="C64">
        <v>119.051428</v>
      </c>
      <c r="D64">
        <v>1.5</v>
      </c>
      <c r="E64">
        <v>0.47699999999999998</v>
      </c>
      <c r="F64">
        <v>7.8E-2</v>
      </c>
      <c r="G64">
        <v>0.35399999999999998</v>
      </c>
    </row>
    <row r="65" spans="1:7" x14ac:dyDescent="0.2">
      <c r="A65">
        <v>63</v>
      </c>
      <c r="B65">
        <v>248.06122400000001</v>
      </c>
      <c r="C65">
        <v>30.149203</v>
      </c>
      <c r="D65">
        <v>0.29899999999999999</v>
      </c>
      <c r="E65">
        <v>0.44400000000000001</v>
      </c>
      <c r="F65">
        <v>0.219</v>
      </c>
      <c r="G65">
        <v>0.65900000000000003</v>
      </c>
    </row>
    <row r="66" spans="1:7" x14ac:dyDescent="0.2">
      <c r="A66">
        <v>64</v>
      </c>
      <c r="B66">
        <v>252.73521299999999</v>
      </c>
      <c r="C66">
        <v>93.869736000000003</v>
      </c>
      <c r="D66">
        <v>1.175</v>
      </c>
      <c r="E66">
        <v>0.49199999999999999</v>
      </c>
      <c r="F66">
        <v>0.04</v>
      </c>
      <c r="G66">
        <v>0.56000000000000005</v>
      </c>
    </row>
    <row r="67" spans="1:7" x14ac:dyDescent="0.2">
      <c r="A67">
        <v>65</v>
      </c>
      <c r="B67">
        <v>253.66250500000001</v>
      </c>
      <c r="C67">
        <v>144.846687</v>
      </c>
      <c r="D67">
        <v>1.504</v>
      </c>
      <c r="E67">
        <v>0.44800000000000001</v>
      </c>
      <c r="F67">
        <v>0.1</v>
      </c>
      <c r="G67">
        <v>0.40600000000000003</v>
      </c>
    </row>
    <row r="68" spans="1:7" x14ac:dyDescent="0.2">
      <c r="A68">
        <v>66</v>
      </c>
      <c r="B68">
        <v>255.41275200000001</v>
      </c>
      <c r="C68">
        <v>32.975309000000003</v>
      </c>
      <c r="D68">
        <v>0.26200000000000001</v>
      </c>
      <c r="E68">
        <v>0.45700000000000002</v>
      </c>
      <c r="F68">
        <v>0.192</v>
      </c>
      <c r="G68">
        <v>0.70499999999999996</v>
      </c>
    </row>
    <row r="69" spans="1:7" x14ac:dyDescent="0.2">
      <c r="A69">
        <v>67</v>
      </c>
      <c r="B69">
        <v>259.05435899999998</v>
      </c>
      <c r="C69">
        <v>180.32756499999999</v>
      </c>
      <c r="D69">
        <v>0.57699999999999996</v>
      </c>
      <c r="E69">
        <v>0.44700000000000001</v>
      </c>
      <c r="F69">
        <v>0.16800000000000001</v>
      </c>
      <c r="G69">
        <v>0.48199999999999998</v>
      </c>
    </row>
    <row r="70" spans="1:7" x14ac:dyDescent="0.2">
      <c r="A70">
        <v>68</v>
      </c>
      <c r="B70">
        <v>260.35329899999999</v>
      </c>
      <c r="C70">
        <v>470.82916499999999</v>
      </c>
      <c r="D70">
        <v>1.0569999999999999</v>
      </c>
      <c r="E70">
        <v>0.64</v>
      </c>
      <c r="F70">
        <v>3.2000000000000001E-2</v>
      </c>
      <c r="G70">
        <v>0.72299999999999998</v>
      </c>
    </row>
    <row r="71" spans="1:7" x14ac:dyDescent="0.2">
      <c r="A71">
        <v>69</v>
      </c>
      <c r="B71">
        <v>266.67698100000001</v>
      </c>
      <c r="C71">
        <v>154.800397</v>
      </c>
      <c r="D71">
        <v>0.69799999999999995</v>
      </c>
      <c r="E71">
        <v>0.33100000000000002</v>
      </c>
      <c r="F71">
        <v>8.5000000000000006E-2</v>
      </c>
      <c r="G71">
        <v>1.147</v>
      </c>
    </row>
    <row r="72" spans="1:7" x14ac:dyDescent="0.2">
      <c r="A72">
        <v>70</v>
      </c>
      <c r="B72">
        <v>267.851518</v>
      </c>
      <c r="C72">
        <v>134.279585</v>
      </c>
      <c r="D72">
        <v>0.24199999999999999</v>
      </c>
      <c r="E72">
        <v>0.17199999999999999</v>
      </c>
      <c r="F72">
        <v>0.19</v>
      </c>
      <c r="G72">
        <v>1.44</v>
      </c>
    </row>
    <row r="73" spans="1:7" x14ac:dyDescent="0.2">
      <c r="A73">
        <v>71</v>
      </c>
      <c r="B73">
        <v>270.78492900000003</v>
      </c>
      <c r="C73">
        <v>336.34237899999999</v>
      </c>
      <c r="D73">
        <v>0.78100000000000003</v>
      </c>
      <c r="E73">
        <v>0.47199999999999998</v>
      </c>
      <c r="F73">
        <v>0.11600000000000001</v>
      </c>
      <c r="G73">
        <v>1.101</v>
      </c>
    </row>
    <row r="74" spans="1:7" x14ac:dyDescent="0.2">
      <c r="A74">
        <v>72</v>
      </c>
      <c r="B74">
        <v>271.119145</v>
      </c>
      <c r="C74">
        <v>136.62410499999999</v>
      </c>
      <c r="D74">
        <v>0.438</v>
      </c>
      <c r="E74">
        <v>0.192</v>
      </c>
      <c r="F74">
        <v>0.18099999999999999</v>
      </c>
      <c r="G74">
        <v>1.4690000000000001</v>
      </c>
    </row>
    <row r="75" spans="1:7" x14ac:dyDescent="0.2">
      <c r="A75">
        <v>73</v>
      </c>
      <c r="B75">
        <v>272.63606100000004</v>
      </c>
      <c r="C75">
        <v>104.56874500000001</v>
      </c>
      <c r="D75">
        <v>0.31</v>
      </c>
      <c r="E75">
        <v>0.33500000000000002</v>
      </c>
      <c r="F75">
        <v>4.4999999999999998E-2</v>
      </c>
      <c r="G75">
        <v>0.86099999999999999</v>
      </c>
    </row>
    <row r="76" spans="1:7" x14ac:dyDescent="0.2">
      <c r="A76">
        <v>74</v>
      </c>
      <c r="B76">
        <v>277.37988999999999</v>
      </c>
      <c r="C76">
        <v>305.30810000000002</v>
      </c>
      <c r="D76">
        <v>0.13700000000000001</v>
      </c>
      <c r="E76">
        <v>0.26</v>
      </c>
      <c r="F76">
        <v>4.7E-2</v>
      </c>
      <c r="G76">
        <v>0.89400000000000002</v>
      </c>
    </row>
    <row r="77" spans="1:7" x14ac:dyDescent="0.2">
      <c r="A77">
        <v>75</v>
      </c>
      <c r="B77">
        <v>288.614373</v>
      </c>
      <c r="C77">
        <v>5349.961988</v>
      </c>
      <c r="D77">
        <v>0.44500000000000001</v>
      </c>
      <c r="E77">
        <v>0.48599999999999999</v>
      </c>
      <c r="F77">
        <v>0.46899999999999997</v>
      </c>
      <c r="G77">
        <v>0.19500000000000001</v>
      </c>
    </row>
    <row r="78" spans="1:7" x14ac:dyDescent="0.2">
      <c r="A78">
        <v>76</v>
      </c>
      <c r="B78">
        <v>291.32280100000003</v>
      </c>
      <c r="C78">
        <v>149.43363199999999</v>
      </c>
      <c r="D78">
        <v>0.441</v>
      </c>
      <c r="E78">
        <v>0.49399999999999999</v>
      </c>
      <c r="F78">
        <v>0.218</v>
      </c>
      <c r="G78">
        <v>0.29499999999999998</v>
      </c>
    </row>
    <row r="79" spans="1:7" x14ac:dyDescent="0.2">
      <c r="A79">
        <v>77</v>
      </c>
      <c r="B79">
        <v>293.23518100000001</v>
      </c>
      <c r="C79">
        <v>297.047055</v>
      </c>
      <c r="D79">
        <v>0.40699999999999997</v>
      </c>
      <c r="E79">
        <v>0.48199999999999998</v>
      </c>
      <c r="F79">
        <v>0.48699999999999999</v>
      </c>
      <c r="G79">
        <v>0.128</v>
      </c>
    </row>
    <row r="80" spans="1:7" x14ac:dyDescent="0.2">
      <c r="A80">
        <v>78</v>
      </c>
      <c r="B80">
        <v>297.302367</v>
      </c>
      <c r="C80">
        <v>5027.7611390000002</v>
      </c>
      <c r="D80">
        <v>0.502</v>
      </c>
      <c r="E80">
        <v>0.44700000000000001</v>
      </c>
      <c r="F80">
        <v>0.48299999999999998</v>
      </c>
      <c r="G80">
        <v>0.23</v>
      </c>
    </row>
    <row r="81" spans="1:7" x14ac:dyDescent="0.2">
      <c r="A81">
        <v>79</v>
      </c>
      <c r="B81">
        <v>299.49332300000003</v>
      </c>
      <c r="C81">
        <v>51.205528999999999</v>
      </c>
      <c r="D81">
        <v>0.13100000000000001</v>
      </c>
      <c r="E81">
        <v>0.28399999999999997</v>
      </c>
      <c r="F81">
        <v>0.36299999999999999</v>
      </c>
      <c r="G81">
        <v>0.59199999999999997</v>
      </c>
    </row>
    <row r="82" spans="1:7" x14ac:dyDescent="0.2">
      <c r="A82">
        <v>80</v>
      </c>
      <c r="B82">
        <v>303.379683</v>
      </c>
      <c r="C82">
        <v>57.352519000000001</v>
      </c>
      <c r="D82">
        <v>0.154</v>
      </c>
      <c r="E82">
        <v>0.20300000000000001</v>
      </c>
      <c r="F82">
        <v>1.1859999999999999</v>
      </c>
      <c r="G82">
        <v>0.45800000000000002</v>
      </c>
    </row>
    <row r="83" spans="1:7" x14ac:dyDescent="0.2">
      <c r="A83">
        <v>81</v>
      </c>
      <c r="B83">
        <v>307.801109</v>
      </c>
      <c r="C83">
        <v>806.30810599999995</v>
      </c>
      <c r="D83">
        <v>0.27800000000000002</v>
      </c>
      <c r="E83">
        <v>0.316</v>
      </c>
      <c r="F83">
        <v>1.081</v>
      </c>
      <c r="G83">
        <v>0.495</v>
      </c>
    </row>
    <row r="84" spans="1:7" x14ac:dyDescent="0.2">
      <c r="A84">
        <v>82</v>
      </c>
      <c r="B84">
        <v>309.74727300000001</v>
      </c>
      <c r="C84">
        <v>80.164991000000001</v>
      </c>
      <c r="D84">
        <v>5.6000000000000001E-2</v>
      </c>
      <c r="E84">
        <v>0.47199999999999998</v>
      </c>
      <c r="F84">
        <v>1.0169999999999999</v>
      </c>
      <c r="G84">
        <v>0.25700000000000001</v>
      </c>
    </row>
    <row r="85" spans="1:7" x14ac:dyDescent="0.2">
      <c r="A85">
        <v>83</v>
      </c>
      <c r="B85">
        <v>309.81879200000003</v>
      </c>
      <c r="C85">
        <v>58.602198999999999</v>
      </c>
      <c r="D85">
        <v>0.19400000000000001</v>
      </c>
      <c r="E85">
        <v>0.34200000000000003</v>
      </c>
      <c r="F85">
        <v>1.109</v>
      </c>
      <c r="G85">
        <v>0.253</v>
      </c>
    </row>
    <row r="86" spans="1:7" x14ac:dyDescent="0.2">
      <c r="A86">
        <v>84</v>
      </c>
      <c r="B86">
        <v>314.348816</v>
      </c>
      <c r="C86">
        <v>1111.357953</v>
      </c>
      <c r="D86">
        <v>0.3</v>
      </c>
      <c r="E86">
        <v>0.3</v>
      </c>
      <c r="F86">
        <v>0.30099999999999999</v>
      </c>
      <c r="G86">
        <v>0.5</v>
      </c>
    </row>
    <row r="87" spans="1:7" x14ac:dyDescent="0.2">
      <c r="A87">
        <v>85</v>
      </c>
      <c r="B87">
        <v>314.64508799999999</v>
      </c>
      <c r="C87">
        <v>41.017158000000002</v>
      </c>
      <c r="D87">
        <v>0.38100000000000001</v>
      </c>
      <c r="E87">
        <v>0.42099999999999999</v>
      </c>
      <c r="F87">
        <v>0.56799999999999995</v>
      </c>
      <c r="G87">
        <v>0.32</v>
      </c>
    </row>
    <row r="88" spans="1:7" x14ac:dyDescent="0.2">
      <c r="A88">
        <v>86</v>
      </c>
      <c r="B88">
        <v>315.26379600000001</v>
      </c>
      <c r="C88">
        <v>134.62455800000001</v>
      </c>
      <c r="D88">
        <v>0.439</v>
      </c>
      <c r="E88">
        <v>0.61099999999999999</v>
      </c>
      <c r="F88">
        <v>3.2000000000000001E-2</v>
      </c>
      <c r="G88">
        <v>0.29699999999999999</v>
      </c>
    </row>
    <row r="89" spans="1:7" x14ac:dyDescent="0.2">
      <c r="A89">
        <v>87</v>
      </c>
      <c r="B89">
        <v>316.853208</v>
      </c>
      <c r="C89">
        <v>5026.944203</v>
      </c>
      <c r="D89">
        <v>0.44500000000000001</v>
      </c>
      <c r="E89">
        <v>0.60499999999999998</v>
      </c>
      <c r="F89">
        <v>0.16900000000000001</v>
      </c>
      <c r="G89">
        <v>0.39100000000000001</v>
      </c>
    </row>
    <row r="90" spans="1:7" x14ac:dyDescent="0.2">
      <c r="A90">
        <v>88</v>
      </c>
      <c r="B90">
        <v>317.96037799999999</v>
      </c>
      <c r="C90">
        <v>26.130251999999999</v>
      </c>
      <c r="D90">
        <v>0.26400000000000001</v>
      </c>
      <c r="E90">
        <v>0.39100000000000001</v>
      </c>
      <c r="F90">
        <v>0.61699999999999999</v>
      </c>
      <c r="G90">
        <v>0.30499999999999999</v>
      </c>
    </row>
    <row r="91" spans="1:7" x14ac:dyDescent="0.2">
      <c r="A91">
        <v>89</v>
      </c>
      <c r="B91">
        <v>320.97247900000002</v>
      </c>
      <c r="C91">
        <v>134.56475800000001</v>
      </c>
      <c r="D91">
        <v>0.114</v>
      </c>
      <c r="E91">
        <v>0.317</v>
      </c>
      <c r="F91">
        <v>0.52600000000000002</v>
      </c>
      <c r="G91">
        <v>0.61399999999999999</v>
      </c>
    </row>
    <row r="92" spans="1:7" x14ac:dyDescent="0.2">
      <c r="A92">
        <v>90</v>
      </c>
      <c r="B92">
        <v>321.53105500000004</v>
      </c>
      <c r="C92">
        <v>4988.621118</v>
      </c>
      <c r="D92">
        <v>9.4E-2</v>
      </c>
      <c r="E92">
        <v>0.30399999999999999</v>
      </c>
      <c r="F92">
        <v>0.55400000000000005</v>
      </c>
      <c r="G92">
        <v>0.60499999999999998</v>
      </c>
    </row>
    <row r="93" spans="1:7" x14ac:dyDescent="0.2">
      <c r="A93">
        <v>91</v>
      </c>
      <c r="B93">
        <v>327.57148699999999</v>
      </c>
      <c r="C93">
        <v>152.44676000000001</v>
      </c>
      <c r="D93">
        <v>0.315</v>
      </c>
      <c r="E93">
        <v>0.48599999999999999</v>
      </c>
      <c r="F93">
        <v>0.59699999999999998</v>
      </c>
      <c r="G93">
        <v>0.33700000000000002</v>
      </c>
    </row>
    <row r="94" spans="1:7" x14ac:dyDescent="0.2">
      <c r="A94">
        <v>92</v>
      </c>
      <c r="B94">
        <v>329.13264100000004</v>
      </c>
      <c r="C94">
        <v>754.326909</v>
      </c>
      <c r="D94">
        <v>0.26500000000000001</v>
      </c>
      <c r="E94">
        <v>0.41299999999999998</v>
      </c>
      <c r="F94">
        <v>0.54700000000000004</v>
      </c>
      <c r="G94">
        <v>0.311</v>
      </c>
    </row>
    <row r="95" spans="1:7" x14ac:dyDescent="0.2">
      <c r="A95">
        <v>93</v>
      </c>
      <c r="B95">
        <v>358.62112200000001</v>
      </c>
      <c r="C95">
        <v>1990.040921</v>
      </c>
      <c r="D95">
        <v>8.4000000000000005E-2</v>
      </c>
      <c r="E95">
        <v>1.155</v>
      </c>
      <c r="F95">
        <v>0.37</v>
      </c>
      <c r="G95">
        <v>0.61799999999999999</v>
      </c>
    </row>
    <row r="96" spans="1:7" x14ac:dyDescent="0.2">
      <c r="A96">
        <v>94</v>
      </c>
      <c r="B96">
        <v>359.67592000000002</v>
      </c>
      <c r="C96">
        <v>37.689221000000003</v>
      </c>
      <c r="D96">
        <v>0.112</v>
      </c>
      <c r="E96">
        <v>1.03</v>
      </c>
      <c r="F96">
        <v>0.39300000000000002</v>
      </c>
      <c r="G96">
        <v>0.55500000000000005</v>
      </c>
    </row>
    <row r="97" spans="1:7" x14ac:dyDescent="0.2">
      <c r="A97">
        <v>95</v>
      </c>
      <c r="B97">
        <v>359.98949200000004</v>
      </c>
      <c r="C97">
        <v>186.20993899999999</v>
      </c>
      <c r="D97">
        <v>0.184</v>
      </c>
      <c r="E97">
        <v>1.145</v>
      </c>
      <c r="F97">
        <v>0.38</v>
      </c>
      <c r="G97">
        <v>0.65200000000000002</v>
      </c>
    </row>
    <row r="98" spans="1:7" x14ac:dyDescent="0.2">
      <c r="A98">
        <v>96</v>
      </c>
      <c r="B98">
        <v>360.67493999999999</v>
      </c>
      <c r="C98">
        <v>1894.006069</v>
      </c>
      <c r="D98">
        <v>0.17100000000000001</v>
      </c>
      <c r="E98">
        <v>1.044</v>
      </c>
      <c r="F98">
        <v>0.33300000000000002</v>
      </c>
      <c r="G98">
        <v>0.60499999999999998</v>
      </c>
    </row>
    <row r="99" spans="1:7" x14ac:dyDescent="0.2">
      <c r="A99">
        <v>97</v>
      </c>
      <c r="B99">
        <v>385.91611699999999</v>
      </c>
      <c r="C99">
        <v>21.231036</v>
      </c>
      <c r="D99">
        <v>8.7999999999999995E-2</v>
      </c>
      <c r="E99">
        <v>5.6000000000000001E-2</v>
      </c>
      <c r="F99">
        <v>0.11700000000000001</v>
      </c>
      <c r="G99">
        <v>0.126</v>
      </c>
    </row>
    <row r="100" spans="1:7" x14ac:dyDescent="0.2">
      <c r="A100">
        <v>98</v>
      </c>
      <c r="B100">
        <v>387.28134499999999</v>
      </c>
      <c r="C100">
        <v>99.300747000000001</v>
      </c>
      <c r="D100">
        <v>2.8000000000000001E-2</v>
      </c>
      <c r="E100">
        <v>5.1999999999999998E-2</v>
      </c>
      <c r="F100">
        <v>3.6999999999999998E-2</v>
      </c>
      <c r="G100">
        <v>0.184</v>
      </c>
    </row>
    <row r="101" spans="1:7" x14ac:dyDescent="0.2">
      <c r="A101">
        <v>99</v>
      </c>
      <c r="B101">
        <v>393.636574</v>
      </c>
      <c r="C101">
        <v>1152.056689</v>
      </c>
      <c r="D101">
        <v>5.2999999999999999E-2</v>
      </c>
      <c r="E101">
        <v>0.126</v>
      </c>
      <c r="F101">
        <v>0.13500000000000001</v>
      </c>
      <c r="G101">
        <v>0.104</v>
      </c>
    </row>
    <row r="102" spans="1:7" x14ac:dyDescent="0.2">
      <c r="A102">
        <v>100</v>
      </c>
      <c r="B102">
        <v>397.431533</v>
      </c>
      <c r="C102">
        <v>50.166035000000001</v>
      </c>
      <c r="D102">
        <v>0.39700000000000002</v>
      </c>
      <c r="E102">
        <v>0.63900000000000001</v>
      </c>
      <c r="F102">
        <v>0.04</v>
      </c>
      <c r="G102">
        <v>0.188</v>
      </c>
    </row>
    <row r="103" spans="1:7" x14ac:dyDescent="0.2">
      <c r="A103">
        <v>101</v>
      </c>
      <c r="B103">
        <v>397.60145499999999</v>
      </c>
      <c r="C103">
        <v>111.196935</v>
      </c>
      <c r="D103">
        <v>4.8000000000000001E-2</v>
      </c>
      <c r="E103">
        <v>0.10199999999999999</v>
      </c>
      <c r="F103">
        <v>0.04</v>
      </c>
      <c r="G103">
        <v>0.21199999999999999</v>
      </c>
    </row>
    <row r="104" spans="1:7" x14ac:dyDescent="0.2">
      <c r="A104">
        <v>102</v>
      </c>
      <c r="B104">
        <v>399.904856</v>
      </c>
      <c r="C104">
        <v>2569.8712150000001</v>
      </c>
      <c r="D104">
        <v>0.33200000000000002</v>
      </c>
      <c r="E104">
        <v>0.62</v>
      </c>
      <c r="F104">
        <v>8.5000000000000006E-2</v>
      </c>
      <c r="G104">
        <v>8.5000000000000006E-2</v>
      </c>
    </row>
    <row r="105" spans="1:7" x14ac:dyDescent="0.2">
      <c r="A105">
        <v>103</v>
      </c>
      <c r="B105">
        <v>401.06859700000001</v>
      </c>
      <c r="C105">
        <v>63.957614</v>
      </c>
      <c r="D105">
        <v>0.41599999999999998</v>
      </c>
      <c r="E105">
        <v>0.44800000000000001</v>
      </c>
      <c r="F105">
        <v>4.2999999999999997E-2</v>
      </c>
      <c r="G105">
        <v>0.20300000000000001</v>
      </c>
    </row>
    <row r="106" spans="1:7" x14ac:dyDescent="0.2">
      <c r="A106">
        <v>104</v>
      </c>
      <c r="B106">
        <v>401.27771100000001</v>
      </c>
      <c r="C106">
        <v>46.708061999999998</v>
      </c>
      <c r="D106">
        <v>0.38300000000000001</v>
      </c>
      <c r="E106">
        <v>0.34799999999999998</v>
      </c>
      <c r="F106">
        <v>4.4999999999999998E-2</v>
      </c>
      <c r="G106">
        <v>0.20899999999999999</v>
      </c>
    </row>
    <row r="107" spans="1:7" x14ac:dyDescent="0.2">
      <c r="A107">
        <v>105</v>
      </c>
      <c r="B107">
        <v>403.82979499999999</v>
      </c>
      <c r="C107">
        <v>7045.3013970000002</v>
      </c>
      <c r="D107">
        <v>0.126</v>
      </c>
      <c r="E107">
        <v>0.17799999999999999</v>
      </c>
      <c r="F107">
        <v>0.33400000000000002</v>
      </c>
      <c r="G107">
        <v>0.82099999999999995</v>
      </c>
    </row>
    <row r="108" spans="1:7" x14ac:dyDescent="0.2">
      <c r="A108">
        <v>106</v>
      </c>
      <c r="B108">
        <v>405.59400299999999</v>
      </c>
      <c r="C108">
        <v>89.861164000000002</v>
      </c>
      <c r="D108">
        <v>9.1999999999999998E-2</v>
      </c>
      <c r="E108">
        <v>0.191</v>
      </c>
      <c r="F108">
        <v>0.32700000000000001</v>
      </c>
      <c r="G108">
        <v>0.85699999999999998</v>
      </c>
    </row>
    <row r="109" spans="1:7" x14ac:dyDescent="0.2">
      <c r="A109">
        <v>107</v>
      </c>
      <c r="B109">
        <v>405.99509799999998</v>
      </c>
      <c r="C109">
        <v>79.198451000000006</v>
      </c>
      <c r="D109">
        <v>9.1999999999999998E-2</v>
      </c>
      <c r="E109">
        <v>0.35599999999999998</v>
      </c>
      <c r="F109">
        <v>0.375</v>
      </c>
      <c r="G109">
        <v>0.78400000000000003</v>
      </c>
    </row>
    <row r="110" spans="1:7" x14ac:dyDescent="0.2">
      <c r="A110">
        <v>108</v>
      </c>
      <c r="B110">
        <v>406.01842799999997</v>
      </c>
      <c r="C110">
        <v>6560.3875639999997</v>
      </c>
      <c r="D110">
        <v>0.106</v>
      </c>
      <c r="E110">
        <v>0.27900000000000003</v>
      </c>
      <c r="F110">
        <v>0.28899999999999998</v>
      </c>
      <c r="G110">
        <v>0.73099999999999998</v>
      </c>
    </row>
    <row r="111" spans="1:7" x14ac:dyDescent="0.2">
      <c r="A111">
        <v>109</v>
      </c>
      <c r="B111">
        <v>408.90635800000001</v>
      </c>
      <c r="C111">
        <v>102.65362399999999</v>
      </c>
      <c r="D111">
        <v>0.16500000000000001</v>
      </c>
      <c r="E111">
        <v>0.57499999999999996</v>
      </c>
      <c r="F111">
        <v>0.108</v>
      </c>
      <c r="G111">
        <v>0.44500000000000001</v>
      </c>
    </row>
    <row r="112" spans="1:7" x14ac:dyDescent="0.2">
      <c r="A112">
        <v>110</v>
      </c>
      <c r="B112">
        <v>409.037598</v>
      </c>
      <c r="C112">
        <v>249.12893099999999</v>
      </c>
      <c r="D112">
        <v>0.20499999999999999</v>
      </c>
      <c r="E112">
        <v>0.65300000000000002</v>
      </c>
      <c r="F112">
        <v>0.129</v>
      </c>
      <c r="G112">
        <v>0.34100000000000003</v>
      </c>
    </row>
    <row r="113" spans="1:7" x14ac:dyDescent="0.2">
      <c r="A113">
        <v>111</v>
      </c>
      <c r="B113">
        <v>409.697453</v>
      </c>
      <c r="C113">
        <v>29.787897999999998</v>
      </c>
      <c r="D113">
        <v>0.224</v>
      </c>
      <c r="E113">
        <v>0.61099999999999999</v>
      </c>
      <c r="F113">
        <v>0.105</v>
      </c>
      <c r="G113">
        <v>0.26600000000000001</v>
      </c>
    </row>
    <row r="114" spans="1:7" x14ac:dyDescent="0.2">
      <c r="A114">
        <v>112</v>
      </c>
      <c r="B114">
        <v>410.69565299999999</v>
      </c>
      <c r="C114">
        <v>130.192634</v>
      </c>
      <c r="D114">
        <v>0.222</v>
      </c>
      <c r="E114">
        <v>0.64500000000000002</v>
      </c>
      <c r="F114">
        <v>0.16</v>
      </c>
      <c r="G114">
        <v>0.30399999999999999</v>
      </c>
    </row>
    <row r="115" spans="1:7" x14ac:dyDescent="0.2">
      <c r="A115">
        <v>113</v>
      </c>
      <c r="B115">
        <v>496.77378900000002</v>
      </c>
      <c r="C115">
        <v>235.521388</v>
      </c>
      <c r="D115">
        <v>3.1E-2</v>
      </c>
      <c r="E115">
        <v>0.107</v>
      </c>
      <c r="F115">
        <v>0.104</v>
      </c>
      <c r="G115">
        <v>0.252</v>
      </c>
    </row>
    <row r="116" spans="1:7" x14ac:dyDescent="0.2">
      <c r="A116">
        <v>114</v>
      </c>
      <c r="B116">
        <v>496.777534</v>
      </c>
      <c r="C116">
        <v>26.019262999999999</v>
      </c>
      <c r="D116">
        <v>2.8000000000000001E-2</v>
      </c>
      <c r="E116">
        <v>9.8000000000000004E-2</v>
      </c>
      <c r="F116">
        <v>0.11899999999999999</v>
      </c>
      <c r="G116">
        <v>0.25</v>
      </c>
    </row>
    <row r="117" spans="1:7" x14ac:dyDescent="0.2">
      <c r="A117">
        <v>115</v>
      </c>
      <c r="B117">
        <v>497.23368099999999</v>
      </c>
      <c r="C117">
        <v>23.652892999999999</v>
      </c>
      <c r="D117">
        <v>7.8E-2</v>
      </c>
      <c r="E117">
        <v>0.313</v>
      </c>
      <c r="F117">
        <v>0.106</v>
      </c>
      <c r="G117">
        <v>0.155</v>
      </c>
    </row>
    <row r="118" spans="1:7" x14ac:dyDescent="0.2">
      <c r="A118">
        <v>116</v>
      </c>
      <c r="B118">
        <v>497.48957200000001</v>
      </c>
      <c r="C118">
        <v>115.614345</v>
      </c>
      <c r="D118">
        <v>9.2999999999999999E-2</v>
      </c>
      <c r="E118">
        <v>0.39</v>
      </c>
      <c r="F118">
        <v>2.1000000000000001E-2</v>
      </c>
      <c r="G118">
        <v>9.4E-2</v>
      </c>
    </row>
    <row r="119" spans="1:7" x14ac:dyDescent="0.2">
      <c r="A119">
        <v>117</v>
      </c>
      <c r="B119">
        <v>498.30812400000002</v>
      </c>
      <c r="C119">
        <v>17.238693999999999</v>
      </c>
      <c r="D119">
        <v>2.8000000000000001E-2</v>
      </c>
      <c r="E119">
        <v>0.20599999999999999</v>
      </c>
      <c r="F119">
        <v>0.112</v>
      </c>
      <c r="G119">
        <v>0.32800000000000001</v>
      </c>
    </row>
    <row r="120" spans="1:7" x14ac:dyDescent="0.2">
      <c r="A120">
        <v>118</v>
      </c>
      <c r="B120">
        <v>498.42291</v>
      </c>
      <c r="C120">
        <v>25.124458000000001</v>
      </c>
      <c r="D120">
        <v>3.5999999999999997E-2</v>
      </c>
      <c r="E120">
        <v>8.4000000000000005E-2</v>
      </c>
      <c r="F120">
        <v>0.14899999999999999</v>
      </c>
      <c r="G120">
        <v>0.36499999999999999</v>
      </c>
    </row>
    <row r="121" spans="1:7" x14ac:dyDescent="0.2">
      <c r="A121">
        <v>119</v>
      </c>
      <c r="B121">
        <v>499.05824100000001</v>
      </c>
      <c r="C121">
        <v>114.04508800000001</v>
      </c>
      <c r="D121">
        <v>8.6999999999999994E-2</v>
      </c>
      <c r="E121">
        <v>0.33400000000000002</v>
      </c>
      <c r="F121">
        <v>6.2E-2</v>
      </c>
      <c r="G121">
        <v>8.8999999999999996E-2</v>
      </c>
    </row>
    <row r="122" spans="1:7" x14ac:dyDescent="0.2">
      <c r="A122">
        <v>120</v>
      </c>
      <c r="B122">
        <v>499.09529600000002</v>
      </c>
      <c r="C122">
        <v>18.408365</v>
      </c>
      <c r="D122">
        <v>6.9000000000000006E-2</v>
      </c>
      <c r="E122">
        <v>0.25700000000000001</v>
      </c>
      <c r="F122">
        <v>0.11799999999999999</v>
      </c>
      <c r="G122">
        <v>0.16800000000000001</v>
      </c>
    </row>
    <row r="123" spans="1:7" x14ac:dyDescent="0.2">
      <c r="A123">
        <v>121</v>
      </c>
      <c r="B123">
        <v>504.83967799999999</v>
      </c>
      <c r="C123">
        <v>5.9405380000000001</v>
      </c>
      <c r="D123">
        <v>0.03</v>
      </c>
      <c r="E123">
        <v>0.13300000000000001</v>
      </c>
      <c r="F123">
        <v>0.105</v>
      </c>
      <c r="G123">
        <v>0.17</v>
      </c>
    </row>
    <row r="124" spans="1:7" x14ac:dyDescent="0.2">
      <c r="A124">
        <v>122</v>
      </c>
      <c r="B124">
        <v>505.55145499999998</v>
      </c>
      <c r="C124">
        <v>41.127003999999999</v>
      </c>
      <c r="D124">
        <v>0.03</v>
      </c>
      <c r="E124">
        <v>0.121</v>
      </c>
      <c r="F124">
        <v>8.3000000000000004E-2</v>
      </c>
      <c r="G124">
        <v>0.18099999999999999</v>
      </c>
    </row>
    <row r="125" spans="1:7" x14ac:dyDescent="0.2">
      <c r="A125">
        <v>123</v>
      </c>
      <c r="B125">
        <v>507.747951</v>
      </c>
      <c r="C125">
        <v>2.774505</v>
      </c>
      <c r="D125">
        <v>3.0000000000000001E-3</v>
      </c>
      <c r="E125">
        <v>9.4E-2</v>
      </c>
      <c r="F125">
        <v>0.13500000000000001</v>
      </c>
      <c r="G125">
        <v>0.249</v>
      </c>
    </row>
    <row r="126" spans="1:7" x14ac:dyDescent="0.2">
      <c r="A126">
        <v>124</v>
      </c>
      <c r="B126">
        <v>508.46832999999998</v>
      </c>
      <c r="C126">
        <v>5.0756560000000004</v>
      </c>
      <c r="D126">
        <v>4.8000000000000001E-2</v>
      </c>
      <c r="E126">
        <v>9.5000000000000001E-2</v>
      </c>
      <c r="F126">
        <v>7.8E-2</v>
      </c>
      <c r="G126">
        <v>0.26500000000000001</v>
      </c>
    </row>
    <row r="127" spans="1:7" x14ac:dyDescent="0.2">
      <c r="A127">
        <v>125</v>
      </c>
      <c r="B127">
        <v>512.69166199999995</v>
      </c>
      <c r="C127">
        <v>33.954140000000002</v>
      </c>
      <c r="D127">
        <v>6.5000000000000002E-2</v>
      </c>
      <c r="E127">
        <v>0.26700000000000002</v>
      </c>
      <c r="F127">
        <v>3.4000000000000002E-2</v>
      </c>
      <c r="G127">
        <v>4.2000000000000003E-2</v>
      </c>
    </row>
    <row r="128" spans="1:7" x14ac:dyDescent="0.2">
      <c r="A128">
        <v>126</v>
      </c>
      <c r="B128">
        <v>513.21406200000001</v>
      </c>
      <c r="C128">
        <v>2.9862329999999999</v>
      </c>
      <c r="D128">
        <v>5.8000000000000003E-2</v>
      </c>
      <c r="E128">
        <v>0.24299999999999999</v>
      </c>
      <c r="F128">
        <v>2.3E-2</v>
      </c>
      <c r="G128">
        <v>6.0999999999999999E-2</v>
      </c>
    </row>
    <row r="129" spans="1:7" x14ac:dyDescent="0.2">
      <c r="A129">
        <v>127</v>
      </c>
      <c r="B129">
        <v>515.67700000000002</v>
      </c>
      <c r="C129">
        <v>6.551742</v>
      </c>
      <c r="D129">
        <v>6.9000000000000006E-2</v>
      </c>
      <c r="E129">
        <v>0.23</v>
      </c>
      <c r="F129">
        <v>3.4000000000000002E-2</v>
      </c>
      <c r="G129">
        <v>3.9E-2</v>
      </c>
    </row>
    <row r="130" spans="1:7" x14ac:dyDescent="0.2">
      <c r="A130">
        <v>128</v>
      </c>
      <c r="B130">
        <v>517.58340199999998</v>
      </c>
      <c r="C130">
        <v>30.279916</v>
      </c>
      <c r="D130">
        <v>7.0000000000000007E-2</v>
      </c>
      <c r="E130">
        <v>0.215</v>
      </c>
      <c r="F130">
        <v>3.1E-2</v>
      </c>
      <c r="G130">
        <v>4.8000000000000001E-2</v>
      </c>
    </row>
    <row r="131" spans="1:7" x14ac:dyDescent="0.2">
      <c r="A131">
        <v>129</v>
      </c>
      <c r="B131">
        <v>529.01340099999993</v>
      </c>
      <c r="C131">
        <v>583.868334</v>
      </c>
      <c r="D131">
        <v>0.02</v>
      </c>
      <c r="E131">
        <v>6.4000000000000001E-2</v>
      </c>
      <c r="F131">
        <v>2.1000000000000001E-2</v>
      </c>
      <c r="G131">
        <v>3.5000000000000003E-2</v>
      </c>
    </row>
    <row r="132" spans="1:7" x14ac:dyDescent="0.2">
      <c r="A132">
        <v>130</v>
      </c>
      <c r="B132">
        <v>529.12229000000002</v>
      </c>
      <c r="C132">
        <v>33.705398000000002</v>
      </c>
      <c r="D132">
        <v>2.1000000000000001E-2</v>
      </c>
      <c r="E132">
        <v>6.4000000000000001E-2</v>
      </c>
      <c r="F132">
        <v>2.8000000000000001E-2</v>
      </c>
      <c r="G132">
        <v>1.4999999999999999E-2</v>
      </c>
    </row>
    <row r="133" spans="1:7" x14ac:dyDescent="0.2">
      <c r="A133">
        <v>131</v>
      </c>
      <c r="B133">
        <v>535.93849699999998</v>
      </c>
      <c r="C133">
        <v>150.35949400000001</v>
      </c>
      <c r="D133">
        <v>3.4000000000000002E-2</v>
      </c>
      <c r="E133">
        <v>7.1999999999999995E-2</v>
      </c>
      <c r="F133">
        <v>2.1000000000000001E-2</v>
      </c>
      <c r="G133">
        <v>0.09</v>
      </c>
    </row>
    <row r="134" spans="1:7" x14ac:dyDescent="0.2">
      <c r="A134">
        <v>132</v>
      </c>
      <c r="B134">
        <v>536.00216899999998</v>
      </c>
      <c r="C134">
        <v>579.00286500000004</v>
      </c>
      <c r="D134">
        <v>0.04</v>
      </c>
      <c r="E134">
        <v>8.2000000000000003E-2</v>
      </c>
      <c r="F134">
        <v>3.1E-2</v>
      </c>
      <c r="G134">
        <v>5.0999999999999997E-2</v>
      </c>
    </row>
    <row r="135" spans="1:7" x14ac:dyDescent="0.2">
      <c r="A135">
        <v>133</v>
      </c>
      <c r="B135">
        <v>538.89040399999999</v>
      </c>
      <c r="C135">
        <v>4.1708119999999997</v>
      </c>
      <c r="D135">
        <v>2.3E-2</v>
      </c>
      <c r="E135">
        <v>7.0999999999999994E-2</v>
      </c>
      <c r="F135">
        <v>8.1000000000000003E-2</v>
      </c>
      <c r="G135">
        <v>0.16900000000000001</v>
      </c>
    </row>
    <row r="136" spans="1:7" x14ac:dyDescent="0.2">
      <c r="A136">
        <v>134</v>
      </c>
      <c r="B136">
        <v>538.97406000000001</v>
      </c>
      <c r="C136">
        <v>197.65979100000001</v>
      </c>
      <c r="D136">
        <v>2.1000000000000001E-2</v>
      </c>
      <c r="E136">
        <v>6.2E-2</v>
      </c>
      <c r="F136">
        <v>6.8000000000000005E-2</v>
      </c>
      <c r="G136">
        <v>0.153</v>
      </c>
    </row>
    <row r="137" spans="1:7" x14ac:dyDescent="0.2">
      <c r="A137">
        <v>135</v>
      </c>
      <c r="B137">
        <v>540.58144800000002</v>
      </c>
      <c r="C137">
        <v>495.06511699999999</v>
      </c>
      <c r="D137">
        <v>2.3E-2</v>
      </c>
      <c r="E137">
        <v>0.113</v>
      </c>
      <c r="F137">
        <v>7.2999999999999995E-2</v>
      </c>
      <c r="G137">
        <v>0.16600000000000001</v>
      </c>
    </row>
    <row r="138" spans="1:7" x14ac:dyDescent="0.2">
      <c r="A138">
        <v>136</v>
      </c>
      <c r="B138">
        <v>541.01134500000001</v>
      </c>
      <c r="C138">
        <v>4.5731260000000002</v>
      </c>
      <c r="D138">
        <v>2.1000000000000001E-2</v>
      </c>
      <c r="E138">
        <v>0.124</v>
      </c>
      <c r="F138">
        <v>7.2999999999999995E-2</v>
      </c>
      <c r="G138">
        <v>0.17799999999999999</v>
      </c>
    </row>
    <row r="139" spans="1:7" x14ac:dyDescent="0.2">
      <c r="A139">
        <v>137</v>
      </c>
      <c r="B139">
        <v>568.92385100000001</v>
      </c>
      <c r="C139">
        <v>47.084946000000002</v>
      </c>
      <c r="D139">
        <v>0.17299999999999999</v>
      </c>
      <c r="E139">
        <v>0.27200000000000002</v>
      </c>
      <c r="F139">
        <v>7.6999999999999999E-2</v>
      </c>
      <c r="G139">
        <v>0.69399999999999995</v>
      </c>
    </row>
    <row r="140" spans="1:7" x14ac:dyDescent="0.2">
      <c r="A140">
        <v>138</v>
      </c>
      <c r="B140">
        <v>569.05832099999998</v>
      </c>
      <c r="C140">
        <v>138.899744</v>
      </c>
      <c r="D140">
        <v>0.17899999999999999</v>
      </c>
      <c r="E140">
        <v>0.27100000000000002</v>
      </c>
      <c r="F140">
        <v>7.5999999999999998E-2</v>
      </c>
      <c r="G140">
        <v>0.70899999999999996</v>
      </c>
    </row>
    <row r="141" spans="1:7" x14ac:dyDescent="0.2">
      <c r="A141">
        <v>139</v>
      </c>
      <c r="B141">
        <v>572.266479</v>
      </c>
      <c r="C141">
        <v>5.831639</v>
      </c>
      <c r="D141">
        <v>0.115</v>
      </c>
      <c r="E141">
        <v>0.27600000000000002</v>
      </c>
      <c r="F141">
        <v>2.9000000000000001E-2</v>
      </c>
      <c r="G141">
        <v>0.67900000000000005</v>
      </c>
    </row>
    <row r="142" spans="1:7" x14ac:dyDescent="0.2">
      <c r="A142">
        <v>140</v>
      </c>
      <c r="B142">
        <v>572.39315299999998</v>
      </c>
      <c r="C142">
        <v>59.109954999999999</v>
      </c>
      <c r="D142">
        <v>0.121</v>
      </c>
      <c r="E142">
        <v>0.27500000000000002</v>
      </c>
      <c r="F142">
        <v>2.4E-2</v>
      </c>
      <c r="G142">
        <v>0.69699999999999995</v>
      </c>
    </row>
    <row r="143" spans="1:7" x14ac:dyDescent="0.2">
      <c r="A143">
        <v>141</v>
      </c>
      <c r="B143">
        <v>582.43658699999992</v>
      </c>
      <c r="C143">
        <v>3.8987159999999998</v>
      </c>
      <c r="D143">
        <v>0.25700000000000001</v>
      </c>
      <c r="E143">
        <v>0.188</v>
      </c>
      <c r="F143">
        <v>0.64800000000000002</v>
      </c>
      <c r="G143">
        <v>0.20399999999999999</v>
      </c>
    </row>
    <row r="144" spans="1:7" x14ac:dyDescent="0.2">
      <c r="A144">
        <v>142</v>
      </c>
      <c r="B144">
        <v>582.487978</v>
      </c>
      <c r="C144">
        <v>5.4216569999999997</v>
      </c>
      <c r="D144">
        <v>0.26100000000000001</v>
      </c>
      <c r="E144">
        <v>0.193</v>
      </c>
      <c r="F144">
        <v>0.66700000000000004</v>
      </c>
      <c r="G144">
        <v>0.21099999999999999</v>
      </c>
    </row>
    <row r="145" spans="1:7" x14ac:dyDescent="0.2">
      <c r="A145">
        <v>143</v>
      </c>
      <c r="B145">
        <v>583.59365400000002</v>
      </c>
      <c r="C145">
        <v>56.671964000000003</v>
      </c>
      <c r="D145">
        <v>0.28000000000000003</v>
      </c>
      <c r="E145">
        <v>0.16</v>
      </c>
      <c r="F145">
        <v>0.65300000000000002</v>
      </c>
      <c r="G145">
        <v>0.129</v>
      </c>
    </row>
    <row r="146" spans="1:7" x14ac:dyDescent="0.2">
      <c r="A146">
        <v>144</v>
      </c>
      <c r="B146">
        <v>583.72687199999996</v>
      </c>
      <c r="C146">
        <v>3.1715469999999999</v>
      </c>
      <c r="D146">
        <v>0.28699999999999998</v>
      </c>
      <c r="E146">
        <v>0.16700000000000001</v>
      </c>
      <c r="F146">
        <v>0.67400000000000004</v>
      </c>
      <c r="G146">
        <v>0.124</v>
      </c>
    </row>
    <row r="147" spans="1:7" x14ac:dyDescent="0.2">
      <c r="A147">
        <v>145</v>
      </c>
      <c r="B147">
        <v>609.25079000000005</v>
      </c>
      <c r="C147">
        <v>7.6947910000000004</v>
      </c>
      <c r="D147">
        <v>6.9000000000000006E-2</v>
      </c>
      <c r="E147">
        <v>0.12</v>
      </c>
      <c r="F147">
        <v>7.0000000000000007E-2</v>
      </c>
      <c r="G147">
        <v>0.161</v>
      </c>
    </row>
    <row r="148" spans="1:7" x14ac:dyDescent="0.2">
      <c r="A148">
        <v>146</v>
      </c>
      <c r="B148">
        <v>609.56102099999998</v>
      </c>
      <c r="C148">
        <v>106.435261</v>
      </c>
      <c r="D148">
        <v>5.8000000000000003E-2</v>
      </c>
      <c r="E148">
        <v>0.156</v>
      </c>
      <c r="F148">
        <v>7.9000000000000001E-2</v>
      </c>
      <c r="G148">
        <v>0.14299999999999999</v>
      </c>
    </row>
    <row r="149" spans="1:7" x14ac:dyDescent="0.2">
      <c r="A149">
        <v>147</v>
      </c>
      <c r="B149">
        <v>610.20244300000002</v>
      </c>
      <c r="C149">
        <v>9.6304350000000003</v>
      </c>
      <c r="D149">
        <v>0.105</v>
      </c>
      <c r="E149">
        <v>0.2</v>
      </c>
      <c r="F149">
        <v>4.9000000000000002E-2</v>
      </c>
      <c r="G149">
        <v>9.0999999999999998E-2</v>
      </c>
    </row>
    <row r="150" spans="1:7" x14ac:dyDescent="0.2">
      <c r="A150">
        <v>148</v>
      </c>
      <c r="B150">
        <v>610.40296799999999</v>
      </c>
      <c r="C150">
        <v>6.8900880000000004</v>
      </c>
      <c r="D150">
        <v>0.104</v>
      </c>
      <c r="E150">
        <v>0.157</v>
      </c>
      <c r="F150">
        <v>1.7000000000000001E-2</v>
      </c>
      <c r="G150">
        <v>0.14099999999999999</v>
      </c>
    </row>
    <row r="151" spans="1:7" x14ac:dyDescent="0.2">
      <c r="A151">
        <v>149</v>
      </c>
      <c r="B151">
        <v>611.03091999999992</v>
      </c>
      <c r="C151">
        <v>107.012697</v>
      </c>
      <c r="D151">
        <v>7.1999999999999995E-2</v>
      </c>
      <c r="E151">
        <v>0.158</v>
      </c>
      <c r="F151">
        <v>0.10100000000000001</v>
      </c>
      <c r="G151">
        <v>0.128</v>
      </c>
    </row>
    <row r="152" spans="1:7" x14ac:dyDescent="0.2">
      <c r="A152">
        <v>150</v>
      </c>
      <c r="B152">
        <v>611.07132100000001</v>
      </c>
      <c r="C152">
        <v>9.2871079999999999</v>
      </c>
      <c r="D152">
        <v>4.9000000000000002E-2</v>
      </c>
      <c r="E152">
        <v>7.9000000000000001E-2</v>
      </c>
      <c r="F152">
        <v>9.9000000000000005E-2</v>
      </c>
      <c r="G152">
        <v>0.20200000000000001</v>
      </c>
    </row>
    <row r="153" spans="1:7" x14ac:dyDescent="0.2">
      <c r="A153">
        <v>151</v>
      </c>
      <c r="B153">
        <v>611.12870999999996</v>
      </c>
      <c r="C153">
        <v>0.36144300000000001</v>
      </c>
      <c r="D153">
        <v>7.0999999999999994E-2</v>
      </c>
      <c r="E153">
        <v>8.3000000000000004E-2</v>
      </c>
      <c r="F153">
        <v>0.105</v>
      </c>
      <c r="G153">
        <v>0.17799999999999999</v>
      </c>
    </row>
    <row r="154" spans="1:7" x14ac:dyDescent="0.2">
      <c r="A154">
        <v>152</v>
      </c>
      <c r="B154">
        <v>611.18896700000005</v>
      </c>
      <c r="C154">
        <v>21.919816999999998</v>
      </c>
      <c r="D154">
        <v>0.104</v>
      </c>
      <c r="E154">
        <v>0.14000000000000001</v>
      </c>
      <c r="F154">
        <v>0.16</v>
      </c>
      <c r="G154">
        <v>0.156</v>
      </c>
    </row>
    <row r="155" spans="1:7" x14ac:dyDescent="0.2">
      <c r="A155">
        <v>153</v>
      </c>
      <c r="B155">
        <v>621.07540100000006</v>
      </c>
      <c r="C155">
        <v>172.70011299999999</v>
      </c>
      <c r="D155">
        <v>3.6999999999999998E-2</v>
      </c>
      <c r="E155">
        <v>6.3E-2</v>
      </c>
      <c r="F155">
        <v>4.5999999999999999E-2</v>
      </c>
      <c r="G155">
        <v>0.245</v>
      </c>
    </row>
    <row r="156" spans="1:7" x14ac:dyDescent="0.2">
      <c r="A156">
        <v>154</v>
      </c>
      <c r="B156">
        <v>621.63775099999998</v>
      </c>
      <c r="C156">
        <v>0.50368100000000005</v>
      </c>
      <c r="D156">
        <v>5.1999999999999998E-2</v>
      </c>
      <c r="E156">
        <v>7.9000000000000001E-2</v>
      </c>
      <c r="F156">
        <v>6.3E-2</v>
      </c>
      <c r="G156">
        <v>0.32500000000000001</v>
      </c>
    </row>
    <row r="157" spans="1:7" x14ac:dyDescent="0.2">
      <c r="A157">
        <v>155</v>
      </c>
      <c r="B157">
        <v>622.94192900000007</v>
      </c>
      <c r="C157">
        <v>26.940299</v>
      </c>
      <c r="D157">
        <v>1.4E-2</v>
      </c>
      <c r="E157">
        <v>9.7000000000000003E-2</v>
      </c>
      <c r="F157">
        <v>2.5000000000000001E-2</v>
      </c>
      <c r="G157">
        <v>0.32300000000000001</v>
      </c>
    </row>
    <row r="158" spans="1:7" x14ac:dyDescent="0.2">
      <c r="A158">
        <v>156</v>
      </c>
      <c r="B158">
        <v>623.25290700000005</v>
      </c>
      <c r="C158">
        <v>179.082549</v>
      </c>
      <c r="D158">
        <v>1.4E-2</v>
      </c>
      <c r="E158">
        <v>0.109</v>
      </c>
      <c r="F158">
        <v>5.0999999999999997E-2</v>
      </c>
      <c r="G158">
        <v>0.26700000000000002</v>
      </c>
    </row>
    <row r="159" spans="1:7" x14ac:dyDescent="0.2">
      <c r="A159">
        <v>157</v>
      </c>
      <c r="B159">
        <v>626.72774600000002</v>
      </c>
      <c r="C159">
        <v>43.053134999999997</v>
      </c>
      <c r="D159">
        <v>3.5999999999999997E-2</v>
      </c>
      <c r="E159">
        <v>0.22800000000000001</v>
      </c>
      <c r="F159">
        <v>2.4E-2</v>
      </c>
      <c r="G159">
        <v>0.106</v>
      </c>
    </row>
    <row r="160" spans="1:7" x14ac:dyDescent="0.2">
      <c r="A160">
        <v>158</v>
      </c>
      <c r="B160">
        <v>627.23488899999995</v>
      </c>
      <c r="C160">
        <v>278.17191000000003</v>
      </c>
      <c r="D160">
        <v>0.04</v>
      </c>
      <c r="E160">
        <v>0.2</v>
      </c>
      <c r="F160">
        <v>2.3E-2</v>
      </c>
      <c r="G160">
        <v>0.11600000000000001</v>
      </c>
    </row>
    <row r="161" spans="1:7" x14ac:dyDescent="0.2">
      <c r="A161">
        <v>159</v>
      </c>
      <c r="B161">
        <v>631.54760499999998</v>
      </c>
      <c r="C161">
        <v>409.38353799999999</v>
      </c>
      <c r="D161">
        <v>8.1000000000000003E-2</v>
      </c>
      <c r="E161">
        <v>0.182</v>
      </c>
      <c r="F161">
        <v>2.7E-2</v>
      </c>
      <c r="G161">
        <v>2.5999999999999999E-2</v>
      </c>
    </row>
    <row r="162" spans="1:7" x14ac:dyDescent="0.2">
      <c r="A162">
        <v>160</v>
      </c>
      <c r="B162">
        <v>632.63261999999997</v>
      </c>
      <c r="C162">
        <v>43.349488000000001</v>
      </c>
      <c r="D162">
        <v>7.5999999999999998E-2</v>
      </c>
      <c r="E162">
        <v>0.188</v>
      </c>
      <c r="F162">
        <v>1.9E-2</v>
      </c>
      <c r="G162">
        <v>3.9E-2</v>
      </c>
    </row>
    <row r="163" spans="1:7" x14ac:dyDescent="0.2">
      <c r="A163">
        <v>161</v>
      </c>
      <c r="B163">
        <v>671.90977399999997</v>
      </c>
      <c r="C163">
        <v>396.20147800000001</v>
      </c>
      <c r="D163">
        <v>6.8000000000000005E-2</v>
      </c>
      <c r="E163">
        <v>0.25600000000000001</v>
      </c>
      <c r="F163">
        <v>0.189</v>
      </c>
      <c r="G163">
        <v>0.63800000000000001</v>
      </c>
    </row>
    <row r="164" spans="1:7" x14ac:dyDescent="0.2">
      <c r="A164">
        <v>162</v>
      </c>
      <c r="B164">
        <v>672.55899599999998</v>
      </c>
      <c r="C164">
        <v>537.31711800000005</v>
      </c>
      <c r="D164">
        <v>0.126</v>
      </c>
      <c r="E164">
        <v>0.41199999999999998</v>
      </c>
      <c r="F164">
        <v>0.152</v>
      </c>
      <c r="G164">
        <v>0.56200000000000006</v>
      </c>
    </row>
    <row r="165" spans="1:7" x14ac:dyDescent="0.2">
      <c r="A165">
        <v>163</v>
      </c>
      <c r="B165">
        <v>672.56639800000005</v>
      </c>
      <c r="C165">
        <v>18.575502</v>
      </c>
      <c r="D165">
        <v>0.14099999999999999</v>
      </c>
      <c r="E165">
        <v>0.50700000000000001</v>
      </c>
      <c r="F165">
        <v>6.9000000000000006E-2</v>
      </c>
      <c r="G165">
        <v>0.38500000000000001</v>
      </c>
    </row>
    <row r="166" spans="1:7" x14ac:dyDescent="0.2">
      <c r="A166">
        <v>164</v>
      </c>
      <c r="B166">
        <v>673.32813299999998</v>
      </c>
      <c r="C166">
        <v>176.10591500000001</v>
      </c>
      <c r="D166">
        <v>4.5999999999999999E-2</v>
      </c>
      <c r="E166">
        <v>0.11600000000000001</v>
      </c>
      <c r="F166">
        <v>0.187</v>
      </c>
      <c r="G166">
        <v>0.53200000000000003</v>
      </c>
    </row>
    <row r="167" spans="1:7" x14ac:dyDescent="0.2">
      <c r="A167">
        <v>165</v>
      </c>
      <c r="B167">
        <v>674.51956299999995</v>
      </c>
      <c r="C167">
        <v>5.9534969999999996</v>
      </c>
      <c r="D167">
        <v>0.16200000000000001</v>
      </c>
      <c r="E167">
        <v>0.47299999999999998</v>
      </c>
      <c r="F167">
        <v>9.2999999999999999E-2</v>
      </c>
      <c r="G167">
        <v>0.45900000000000002</v>
      </c>
    </row>
    <row r="168" spans="1:7" x14ac:dyDescent="0.2">
      <c r="A168">
        <v>166</v>
      </c>
      <c r="B168">
        <v>674.89708399999995</v>
      </c>
      <c r="C168">
        <v>18.52365</v>
      </c>
      <c r="D168">
        <v>0.124</v>
      </c>
      <c r="E168">
        <v>0.47499999999999998</v>
      </c>
      <c r="F168">
        <v>9.0999999999999998E-2</v>
      </c>
      <c r="G168">
        <v>0.43099999999999999</v>
      </c>
    </row>
    <row r="169" spans="1:7" x14ac:dyDescent="0.2">
      <c r="A169">
        <v>167</v>
      </c>
      <c r="B169">
        <v>680.59748999999999</v>
      </c>
      <c r="C169">
        <v>158.26682199999999</v>
      </c>
      <c r="D169">
        <v>0.252</v>
      </c>
      <c r="E169">
        <v>0.56000000000000005</v>
      </c>
      <c r="F169">
        <v>3.3000000000000002E-2</v>
      </c>
      <c r="G169">
        <v>0.124</v>
      </c>
    </row>
    <row r="170" spans="1:7" x14ac:dyDescent="0.2">
      <c r="A170">
        <v>168</v>
      </c>
      <c r="B170">
        <v>681.40122499999995</v>
      </c>
      <c r="C170">
        <v>5.6314229999999998</v>
      </c>
      <c r="D170">
        <v>0.26200000000000001</v>
      </c>
      <c r="E170">
        <v>0.60799999999999998</v>
      </c>
      <c r="F170">
        <v>6.4000000000000001E-2</v>
      </c>
      <c r="G170">
        <v>0.20799999999999999</v>
      </c>
    </row>
    <row r="171" spans="1:7" x14ac:dyDescent="0.2">
      <c r="A171">
        <v>169</v>
      </c>
      <c r="B171">
        <v>710.85333500000002</v>
      </c>
      <c r="C171">
        <v>52.213979999999999</v>
      </c>
      <c r="D171">
        <v>3.6999999999999998E-2</v>
      </c>
      <c r="E171">
        <v>0.1</v>
      </c>
      <c r="F171">
        <v>0.40100000000000002</v>
      </c>
      <c r="G171">
        <v>0.622</v>
      </c>
    </row>
    <row r="172" spans="1:7" x14ac:dyDescent="0.2">
      <c r="A172">
        <v>170</v>
      </c>
      <c r="B172">
        <v>712.62961600000006</v>
      </c>
      <c r="C172">
        <v>382.86158799999998</v>
      </c>
      <c r="D172">
        <v>6.9000000000000006E-2</v>
      </c>
      <c r="E172">
        <v>0.14199999999999999</v>
      </c>
      <c r="F172">
        <v>0.4</v>
      </c>
      <c r="G172">
        <v>0.63200000000000001</v>
      </c>
    </row>
    <row r="173" spans="1:7" x14ac:dyDescent="0.2">
      <c r="A173">
        <v>171</v>
      </c>
      <c r="B173">
        <v>713.61301500000002</v>
      </c>
      <c r="C173">
        <v>40.563277999999997</v>
      </c>
      <c r="D173">
        <v>0.36299999999999999</v>
      </c>
      <c r="E173">
        <v>0.628</v>
      </c>
      <c r="F173">
        <v>0.18</v>
      </c>
      <c r="G173">
        <v>0.20899999999999999</v>
      </c>
    </row>
    <row r="174" spans="1:7" x14ac:dyDescent="0.2">
      <c r="A174">
        <v>172</v>
      </c>
      <c r="B174">
        <v>713.89459199999999</v>
      </c>
      <c r="C174">
        <v>52.988045</v>
      </c>
      <c r="D174">
        <v>0.32600000000000001</v>
      </c>
      <c r="E174">
        <v>0.58899999999999997</v>
      </c>
      <c r="F174">
        <v>8.8999999999999996E-2</v>
      </c>
      <c r="G174">
        <v>0.14499999999999999</v>
      </c>
    </row>
    <row r="175" spans="1:7" x14ac:dyDescent="0.2">
      <c r="A175">
        <v>173</v>
      </c>
      <c r="B175">
        <v>714.92073800000003</v>
      </c>
      <c r="C175">
        <v>353.51772899999997</v>
      </c>
      <c r="D175">
        <v>0.219</v>
      </c>
      <c r="E175">
        <v>0.377</v>
      </c>
      <c r="F175">
        <v>0.371</v>
      </c>
      <c r="G175">
        <v>0.45300000000000001</v>
      </c>
    </row>
    <row r="176" spans="1:7" x14ac:dyDescent="0.2">
      <c r="A176">
        <v>174</v>
      </c>
      <c r="B176">
        <v>715.57910600000002</v>
      </c>
      <c r="C176">
        <v>38.046492000000001</v>
      </c>
      <c r="D176">
        <v>0.16700000000000001</v>
      </c>
      <c r="E176">
        <v>0.26200000000000001</v>
      </c>
      <c r="F176">
        <v>0.38500000000000001</v>
      </c>
      <c r="G176">
        <v>0.48899999999999999</v>
      </c>
    </row>
    <row r="177" spans="1:7" x14ac:dyDescent="0.2">
      <c r="A177">
        <v>175</v>
      </c>
      <c r="B177">
        <v>717.28161299999999</v>
      </c>
      <c r="C177">
        <v>16.277274999999999</v>
      </c>
      <c r="D177">
        <v>0.34799999999999998</v>
      </c>
      <c r="E177">
        <v>0.51100000000000001</v>
      </c>
      <c r="F177">
        <v>0.13800000000000001</v>
      </c>
      <c r="G177">
        <v>0.188</v>
      </c>
    </row>
    <row r="178" spans="1:7" x14ac:dyDescent="0.2">
      <c r="A178">
        <v>176</v>
      </c>
      <c r="B178">
        <v>717.70245699999998</v>
      </c>
      <c r="C178">
        <v>95.023133999999999</v>
      </c>
      <c r="D178">
        <v>0.33900000000000002</v>
      </c>
      <c r="E178">
        <v>0.47299999999999998</v>
      </c>
      <c r="F178">
        <v>0.184</v>
      </c>
      <c r="G178">
        <v>0.20699999999999999</v>
      </c>
    </row>
    <row r="179" spans="1:7" x14ac:dyDescent="0.2">
      <c r="A179">
        <v>177</v>
      </c>
      <c r="B179">
        <v>770.31968900000004</v>
      </c>
      <c r="C179">
        <v>42.176662</v>
      </c>
      <c r="D179">
        <v>0.60299999999999998</v>
      </c>
      <c r="E179">
        <v>1.2</v>
      </c>
      <c r="F179">
        <v>4.2000000000000003E-2</v>
      </c>
      <c r="G179">
        <v>0.215</v>
      </c>
    </row>
    <row r="180" spans="1:7" x14ac:dyDescent="0.2">
      <c r="A180">
        <v>178</v>
      </c>
      <c r="B180">
        <v>770.68704500000001</v>
      </c>
      <c r="C180">
        <v>21.420390000000001</v>
      </c>
      <c r="D180">
        <v>0.52700000000000002</v>
      </c>
      <c r="E180">
        <v>1.1120000000000001</v>
      </c>
      <c r="F180">
        <v>6.0999999999999999E-2</v>
      </c>
      <c r="G180">
        <v>0.17399999999999999</v>
      </c>
    </row>
    <row r="181" spans="1:7" x14ac:dyDescent="0.2">
      <c r="A181">
        <v>179</v>
      </c>
      <c r="B181">
        <v>771.60371199999997</v>
      </c>
      <c r="C181">
        <v>97.037006000000005</v>
      </c>
      <c r="D181">
        <v>0.69599999999999995</v>
      </c>
      <c r="E181">
        <v>0.80800000000000005</v>
      </c>
      <c r="F181">
        <v>1.4E-2</v>
      </c>
      <c r="G181">
        <v>0.127</v>
      </c>
    </row>
    <row r="182" spans="1:7" x14ac:dyDescent="0.2">
      <c r="A182">
        <v>180</v>
      </c>
      <c r="B182">
        <v>772.21522200000004</v>
      </c>
      <c r="C182">
        <v>27.072291</v>
      </c>
      <c r="D182">
        <v>0.63400000000000001</v>
      </c>
      <c r="E182">
        <v>0.71299999999999997</v>
      </c>
      <c r="F182">
        <v>1.7000000000000001E-2</v>
      </c>
      <c r="G182">
        <v>0.158</v>
      </c>
    </row>
    <row r="183" spans="1:7" x14ac:dyDescent="0.2">
      <c r="A183">
        <v>181</v>
      </c>
      <c r="B183">
        <v>784.69271700000002</v>
      </c>
      <c r="C183">
        <v>23.446341</v>
      </c>
      <c r="D183">
        <v>7.0000000000000007E-2</v>
      </c>
      <c r="E183">
        <v>4.9000000000000002E-2</v>
      </c>
      <c r="F183">
        <v>0.56000000000000005</v>
      </c>
      <c r="G183">
        <v>1.0269999999999999</v>
      </c>
    </row>
    <row r="184" spans="1:7" x14ac:dyDescent="0.2">
      <c r="A184">
        <v>182</v>
      </c>
      <c r="B184">
        <v>784.85340299999996</v>
      </c>
      <c r="C184">
        <v>59.238962999999998</v>
      </c>
      <c r="D184">
        <v>5.5E-2</v>
      </c>
      <c r="E184">
        <v>2.5999999999999999E-2</v>
      </c>
      <c r="F184">
        <v>0.57699999999999996</v>
      </c>
      <c r="G184">
        <v>0.59899999999999998</v>
      </c>
    </row>
    <row r="185" spans="1:7" x14ac:dyDescent="0.2">
      <c r="A185">
        <v>183</v>
      </c>
      <c r="B185">
        <v>785.21903099999997</v>
      </c>
      <c r="C185">
        <v>10.086793999999999</v>
      </c>
      <c r="D185">
        <v>5.0999999999999997E-2</v>
      </c>
      <c r="E185">
        <v>4.4999999999999998E-2</v>
      </c>
      <c r="F185">
        <v>0.499</v>
      </c>
      <c r="G185">
        <v>0.96399999999999997</v>
      </c>
    </row>
    <row r="186" spans="1:7" x14ac:dyDescent="0.2">
      <c r="A186">
        <v>184</v>
      </c>
      <c r="B186">
        <v>785.22487699999999</v>
      </c>
      <c r="C186">
        <v>17.863748000000001</v>
      </c>
      <c r="D186">
        <v>6.9000000000000006E-2</v>
      </c>
      <c r="E186">
        <v>3.3000000000000002E-2</v>
      </c>
      <c r="F186">
        <v>0.59799999999999998</v>
      </c>
      <c r="G186">
        <v>0.80900000000000005</v>
      </c>
    </row>
    <row r="187" spans="1:7" x14ac:dyDescent="0.2">
      <c r="A187">
        <v>185</v>
      </c>
      <c r="B187">
        <v>813.25437099999999</v>
      </c>
      <c r="C187">
        <v>138.74268499999999</v>
      </c>
      <c r="D187">
        <v>0.217</v>
      </c>
      <c r="E187">
        <v>0.97799999999999998</v>
      </c>
      <c r="F187">
        <v>2.3E-2</v>
      </c>
      <c r="G187">
        <v>1.1399999999999999</v>
      </c>
    </row>
    <row r="188" spans="1:7" x14ac:dyDescent="0.2">
      <c r="A188">
        <v>186</v>
      </c>
      <c r="B188">
        <v>813.38906999999995</v>
      </c>
      <c r="C188">
        <v>26.372900999999999</v>
      </c>
      <c r="D188">
        <v>0.13900000000000001</v>
      </c>
      <c r="E188">
        <v>0.72799999999999998</v>
      </c>
      <c r="F188">
        <v>6.6000000000000003E-2</v>
      </c>
      <c r="G188">
        <v>1.7849999999999999</v>
      </c>
    </row>
    <row r="189" spans="1:7" x14ac:dyDescent="0.2">
      <c r="A189">
        <v>187</v>
      </c>
      <c r="B189">
        <v>814.35221300000001</v>
      </c>
      <c r="C189">
        <v>29.287313000000001</v>
      </c>
      <c r="D189">
        <v>0.159</v>
      </c>
      <c r="E189">
        <v>0.98499999999999999</v>
      </c>
      <c r="F189">
        <v>6.9000000000000006E-2</v>
      </c>
      <c r="G189">
        <v>1.117</v>
      </c>
    </row>
    <row r="190" spans="1:7" x14ac:dyDescent="0.2">
      <c r="A190">
        <v>188</v>
      </c>
      <c r="B190">
        <v>814.76032399999997</v>
      </c>
      <c r="C190">
        <v>172.79138599999999</v>
      </c>
      <c r="D190">
        <v>0.184</v>
      </c>
      <c r="E190">
        <v>0.84299999999999997</v>
      </c>
      <c r="F190">
        <v>7.4999999999999997E-2</v>
      </c>
      <c r="G190">
        <v>1.669</v>
      </c>
    </row>
    <row r="191" spans="1:7" x14ac:dyDescent="0.2">
      <c r="A191">
        <v>189</v>
      </c>
      <c r="B191">
        <v>816.75816099999997</v>
      </c>
      <c r="C191">
        <v>473.52776</v>
      </c>
      <c r="D191">
        <v>0.378</v>
      </c>
      <c r="E191">
        <v>0.28199999999999997</v>
      </c>
      <c r="F191">
        <v>6.7000000000000004E-2</v>
      </c>
      <c r="G191">
        <v>0.97299999999999998</v>
      </c>
    </row>
    <row r="192" spans="1:7" x14ac:dyDescent="0.2">
      <c r="A192">
        <v>190</v>
      </c>
      <c r="B192">
        <v>816.94038399999999</v>
      </c>
      <c r="C192">
        <v>18.666687</v>
      </c>
      <c r="D192">
        <v>0.373</v>
      </c>
      <c r="E192">
        <v>0.34599999999999997</v>
      </c>
      <c r="F192">
        <v>2.5000000000000001E-2</v>
      </c>
      <c r="G192">
        <v>0.65300000000000002</v>
      </c>
    </row>
    <row r="193" spans="1:7" x14ac:dyDescent="0.2">
      <c r="A193">
        <v>191</v>
      </c>
      <c r="B193">
        <v>821.59031800000002</v>
      </c>
      <c r="C193">
        <v>73.201036000000002</v>
      </c>
      <c r="D193">
        <v>6.6000000000000003E-2</v>
      </c>
      <c r="E193">
        <v>6.2E-2</v>
      </c>
      <c r="F193">
        <v>0.41899999999999998</v>
      </c>
      <c r="G193">
        <v>0.623</v>
      </c>
    </row>
    <row r="194" spans="1:7" x14ac:dyDescent="0.2">
      <c r="A194">
        <v>192</v>
      </c>
      <c r="B194">
        <v>821.67389500000002</v>
      </c>
      <c r="C194">
        <v>330.77488299999999</v>
      </c>
      <c r="D194">
        <v>0.10299999999999999</v>
      </c>
      <c r="E194">
        <v>0.106</v>
      </c>
      <c r="F194">
        <v>0.42399999999999999</v>
      </c>
      <c r="G194">
        <v>0.58299999999999996</v>
      </c>
    </row>
    <row r="195" spans="1:7" x14ac:dyDescent="0.2">
      <c r="A195">
        <v>193</v>
      </c>
      <c r="B195">
        <v>825.30413899999996</v>
      </c>
      <c r="C195">
        <v>138.036956</v>
      </c>
      <c r="D195">
        <v>4.5999999999999999E-2</v>
      </c>
      <c r="E195">
        <v>0.48899999999999999</v>
      </c>
      <c r="F195">
        <v>0.153</v>
      </c>
      <c r="G195">
        <v>0.52200000000000002</v>
      </c>
    </row>
    <row r="196" spans="1:7" x14ac:dyDescent="0.2">
      <c r="A196">
        <v>194</v>
      </c>
      <c r="B196">
        <v>827.29680699999994</v>
      </c>
      <c r="C196">
        <v>116.48911200000001</v>
      </c>
      <c r="D196">
        <v>5.5E-2</v>
      </c>
      <c r="E196">
        <v>0.40100000000000002</v>
      </c>
      <c r="F196">
        <v>0.17499999999999999</v>
      </c>
      <c r="G196">
        <v>0.57899999999999996</v>
      </c>
    </row>
    <row r="197" spans="1:7" x14ac:dyDescent="0.2">
      <c r="A197">
        <v>195</v>
      </c>
      <c r="B197">
        <v>827.82376299999999</v>
      </c>
      <c r="C197">
        <v>805.682998</v>
      </c>
      <c r="D197">
        <v>8.9999999999999993E-3</v>
      </c>
      <c r="E197">
        <v>0.24</v>
      </c>
      <c r="F197">
        <v>0.38900000000000001</v>
      </c>
      <c r="G197">
        <v>1.1599999999999999</v>
      </c>
    </row>
    <row r="198" spans="1:7" x14ac:dyDescent="0.2">
      <c r="A198">
        <v>196</v>
      </c>
      <c r="B198">
        <v>829.63148899999999</v>
      </c>
      <c r="C198">
        <v>114.05099</v>
      </c>
      <c r="D198">
        <v>3.9E-2</v>
      </c>
      <c r="E198">
        <v>0.35699999999999998</v>
      </c>
      <c r="F198">
        <v>0.38100000000000001</v>
      </c>
      <c r="G198">
        <v>1.194</v>
      </c>
    </row>
    <row r="199" spans="1:7" x14ac:dyDescent="0.2">
      <c r="A199">
        <v>197</v>
      </c>
      <c r="B199">
        <v>830.00442699999996</v>
      </c>
      <c r="C199">
        <v>116.094539</v>
      </c>
      <c r="D199">
        <v>8.9999999999999993E-3</v>
      </c>
      <c r="E199">
        <v>0.193</v>
      </c>
      <c r="F199">
        <v>0.152</v>
      </c>
      <c r="G199">
        <v>0.76200000000000001</v>
      </c>
    </row>
    <row r="200" spans="1:7" x14ac:dyDescent="0.2">
      <c r="A200">
        <v>198</v>
      </c>
      <c r="B200">
        <v>831.17310899999995</v>
      </c>
      <c r="C200">
        <v>601.97259499999996</v>
      </c>
      <c r="D200">
        <v>2.7E-2</v>
      </c>
      <c r="E200">
        <v>0.114</v>
      </c>
      <c r="F200">
        <v>1.2999999999999999E-2</v>
      </c>
      <c r="G200">
        <v>0.46100000000000002</v>
      </c>
    </row>
    <row r="201" spans="1:7" x14ac:dyDescent="0.2">
      <c r="A201">
        <v>199</v>
      </c>
      <c r="B201">
        <v>832.48706400000003</v>
      </c>
      <c r="C201">
        <v>66.312145000000001</v>
      </c>
      <c r="D201">
        <v>6.0999999999999999E-2</v>
      </c>
      <c r="E201">
        <v>0.71799999999999997</v>
      </c>
      <c r="F201">
        <v>0.23599999999999999</v>
      </c>
      <c r="G201">
        <v>1.1879999999999999</v>
      </c>
    </row>
    <row r="202" spans="1:7" x14ac:dyDescent="0.2">
      <c r="A202">
        <v>200</v>
      </c>
      <c r="B202">
        <v>832.603342</v>
      </c>
      <c r="C202">
        <v>188.79219399999999</v>
      </c>
      <c r="D202">
        <v>2.5000000000000001E-2</v>
      </c>
      <c r="E202">
        <v>0.66700000000000004</v>
      </c>
      <c r="F202">
        <v>0.183</v>
      </c>
      <c r="G202">
        <v>0.89100000000000001</v>
      </c>
    </row>
    <row r="203" spans="1:7" x14ac:dyDescent="0.2">
      <c r="A203">
        <v>201</v>
      </c>
      <c r="B203">
        <v>833.27092800000003</v>
      </c>
      <c r="C203">
        <v>8.2408219999999996</v>
      </c>
      <c r="D203">
        <v>8.5000000000000006E-2</v>
      </c>
      <c r="E203">
        <v>0.30399999999999999</v>
      </c>
      <c r="F203">
        <v>0.19400000000000001</v>
      </c>
      <c r="G203">
        <v>0.92500000000000004</v>
      </c>
    </row>
    <row r="204" spans="1:7" x14ac:dyDescent="0.2">
      <c r="A204">
        <v>202</v>
      </c>
      <c r="B204">
        <v>833.47325699999999</v>
      </c>
      <c r="C204">
        <v>49.137298999999999</v>
      </c>
      <c r="D204">
        <v>0.06</v>
      </c>
      <c r="E204">
        <v>0.155</v>
      </c>
      <c r="F204">
        <v>0.20200000000000001</v>
      </c>
      <c r="G204">
        <v>0.70599999999999996</v>
      </c>
    </row>
    <row r="205" spans="1:7" x14ac:dyDescent="0.2">
      <c r="A205">
        <v>203</v>
      </c>
      <c r="B205">
        <v>836.65732000000003</v>
      </c>
      <c r="C205">
        <v>320.87287300000003</v>
      </c>
      <c r="D205">
        <v>0.12</v>
      </c>
      <c r="E205">
        <v>0.68500000000000005</v>
      </c>
      <c r="F205">
        <v>9.9000000000000005E-2</v>
      </c>
      <c r="G205">
        <v>0.83099999999999996</v>
      </c>
    </row>
    <row r="206" spans="1:7" x14ac:dyDescent="0.2">
      <c r="A206">
        <v>204</v>
      </c>
      <c r="B206">
        <v>840.591995</v>
      </c>
      <c r="C206">
        <v>13.523954</v>
      </c>
      <c r="D206">
        <v>0.30599999999999999</v>
      </c>
      <c r="E206">
        <v>2.3879999999999999</v>
      </c>
      <c r="F206">
        <v>0.186</v>
      </c>
      <c r="G206">
        <v>1.778</v>
      </c>
    </row>
    <row r="207" spans="1:7" x14ac:dyDescent="0.2">
      <c r="A207">
        <v>205</v>
      </c>
      <c r="B207">
        <v>841.15596900000003</v>
      </c>
      <c r="C207">
        <v>136.51593099999999</v>
      </c>
      <c r="D207">
        <v>0.33500000000000002</v>
      </c>
      <c r="E207">
        <v>2.3119999999999998</v>
      </c>
      <c r="F207">
        <v>0.16</v>
      </c>
      <c r="G207">
        <v>1.121</v>
      </c>
    </row>
    <row r="208" spans="1:7" x14ac:dyDescent="0.2">
      <c r="A208">
        <v>206</v>
      </c>
      <c r="B208">
        <v>844.41607499999998</v>
      </c>
      <c r="C208">
        <v>506.03304100000003</v>
      </c>
      <c r="D208">
        <v>0.29199999999999998</v>
      </c>
      <c r="E208">
        <v>2.6509999999999998</v>
      </c>
      <c r="F208">
        <v>8.1000000000000003E-2</v>
      </c>
      <c r="G208">
        <v>1.9670000000000001</v>
      </c>
    </row>
    <row r="209" spans="1:7" x14ac:dyDescent="0.2">
      <c r="A209">
        <v>207</v>
      </c>
      <c r="B209">
        <v>844.66861200000005</v>
      </c>
      <c r="C209">
        <v>23.145596999999999</v>
      </c>
      <c r="D209">
        <v>0.13900000000000001</v>
      </c>
      <c r="E209">
        <v>1.9830000000000001</v>
      </c>
      <c r="F209">
        <v>0.11899999999999999</v>
      </c>
      <c r="G209">
        <v>2.5950000000000002</v>
      </c>
    </row>
    <row r="210" spans="1:7" x14ac:dyDescent="0.2">
      <c r="A210">
        <v>208</v>
      </c>
      <c r="B210">
        <v>846.59894099999997</v>
      </c>
      <c r="C210">
        <v>101.683536</v>
      </c>
      <c r="D210">
        <v>0.115</v>
      </c>
      <c r="E210">
        <v>0.77500000000000002</v>
      </c>
      <c r="F210">
        <v>0.128</v>
      </c>
      <c r="G210">
        <v>0.97499999999999998</v>
      </c>
    </row>
    <row r="211" spans="1:7" x14ac:dyDescent="0.2">
      <c r="A211">
        <v>209</v>
      </c>
      <c r="B211">
        <v>847.59271100000001</v>
      </c>
      <c r="C211">
        <v>476.524023</v>
      </c>
      <c r="D211">
        <v>9.4E-2</v>
      </c>
      <c r="E211">
        <v>0.93100000000000005</v>
      </c>
      <c r="F211">
        <v>0.11600000000000001</v>
      </c>
      <c r="G211">
        <v>1.571</v>
      </c>
    </row>
    <row r="212" spans="1:7" x14ac:dyDescent="0.2">
      <c r="A212">
        <v>210</v>
      </c>
      <c r="B212">
        <v>848.97727299999997</v>
      </c>
      <c r="C212">
        <v>16.555862999999999</v>
      </c>
      <c r="D212">
        <v>1.4E-2</v>
      </c>
      <c r="E212">
        <v>0.42</v>
      </c>
      <c r="F212">
        <v>0.108</v>
      </c>
      <c r="G212">
        <v>0.751</v>
      </c>
    </row>
    <row r="213" spans="1:7" x14ac:dyDescent="0.2">
      <c r="A213">
        <v>211</v>
      </c>
      <c r="B213">
        <v>854.52547200000004</v>
      </c>
      <c r="C213">
        <v>472.90026999999998</v>
      </c>
      <c r="D213">
        <v>0.1</v>
      </c>
      <c r="E213">
        <v>1.028</v>
      </c>
      <c r="F213">
        <v>9.9000000000000005E-2</v>
      </c>
      <c r="G213">
        <v>0.94699999999999995</v>
      </c>
    </row>
    <row r="214" spans="1:7" x14ac:dyDescent="0.2">
      <c r="A214">
        <v>212</v>
      </c>
      <c r="B214">
        <v>855.73629800000003</v>
      </c>
      <c r="C214">
        <v>1043.392484</v>
      </c>
      <c r="D214">
        <v>4.9000000000000002E-2</v>
      </c>
      <c r="E214">
        <v>0.77900000000000003</v>
      </c>
      <c r="F214">
        <v>8.3000000000000004E-2</v>
      </c>
      <c r="G214">
        <v>0.89800000000000002</v>
      </c>
    </row>
    <row r="215" spans="1:7" x14ac:dyDescent="0.2">
      <c r="A215">
        <v>213</v>
      </c>
      <c r="B215">
        <v>859.36514099999999</v>
      </c>
      <c r="C215">
        <v>1542.2169369999999</v>
      </c>
      <c r="D215">
        <v>0.222</v>
      </c>
      <c r="E215">
        <v>1.675</v>
      </c>
      <c r="F215">
        <v>7.3999999999999996E-2</v>
      </c>
      <c r="G215">
        <v>0.64800000000000002</v>
      </c>
    </row>
    <row r="216" spans="1:7" x14ac:dyDescent="0.2">
      <c r="A216">
        <v>214</v>
      </c>
      <c r="B216">
        <v>865.01263600000004</v>
      </c>
      <c r="C216">
        <v>475.956568</v>
      </c>
      <c r="D216">
        <v>0.17</v>
      </c>
      <c r="E216">
        <v>1.232</v>
      </c>
      <c r="F216">
        <v>0.05</v>
      </c>
      <c r="G216">
        <v>0.28100000000000003</v>
      </c>
    </row>
    <row r="217" spans="1:7" x14ac:dyDescent="0.2">
      <c r="A217">
        <v>215</v>
      </c>
      <c r="B217">
        <v>880.75231199999996</v>
      </c>
      <c r="C217">
        <v>1202.3901430000001</v>
      </c>
      <c r="D217">
        <v>0.129</v>
      </c>
      <c r="E217">
        <v>2.621</v>
      </c>
      <c r="F217">
        <v>8.6999999999999994E-2</v>
      </c>
      <c r="G217">
        <v>1.7869999999999999</v>
      </c>
    </row>
    <row r="218" spans="1:7" x14ac:dyDescent="0.2">
      <c r="A218">
        <v>216</v>
      </c>
      <c r="B218">
        <v>880.80105100000003</v>
      </c>
      <c r="C218">
        <v>1874.5601730000001</v>
      </c>
      <c r="D218">
        <v>0.13100000000000001</v>
      </c>
      <c r="E218">
        <v>2.6240000000000001</v>
      </c>
      <c r="F218">
        <v>9.1999999999999998E-2</v>
      </c>
      <c r="G218">
        <v>1.8720000000000001</v>
      </c>
    </row>
    <row r="219" spans="1:7" x14ac:dyDescent="0.2">
      <c r="A219">
        <v>217</v>
      </c>
      <c r="B219">
        <v>940.05537100000004</v>
      </c>
      <c r="C219">
        <v>23.439305999999998</v>
      </c>
      <c r="D219">
        <v>0.02</v>
      </c>
      <c r="E219">
        <v>1.238</v>
      </c>
      <c r="F219">
        <v>0.09</v>
      </c>
      <c r="G219">
        <v>1.298</v>
      </c>
    </row>
    <row r="220" spans="1:7" x14ac:dyDescent="0.2">
      <c r="A220">
        <v>218</v>
      </c>
      <c r="B220">
        <v>940.21289200000001</v>
      </c>
      <c r="C220">
        <v>5.8573019999999998</v>
      </c>
      <c r="D220">
        <v>1.6E-2</v>
      </c>
      <c r="E220">
        <v>1.0469999999999999</v>
      </c>
      <c r="F220">
        <v>5.8000000000000003E-2</v>
      </c>
      <c r="G220">
        <v>1.0860000000000001</v>
      </c>
    </row>
    <row r="221" spans="1:7" x14ac:dyDescent="0.2">
      <c r="A221">
        <v>219</v>
      </c>
      <c r="B221">
        <v>941.71812299999999</v>
      </c>
      <c r="C221">
        <v>160.55414300000001</v>
      </c>
      <c r="D221">
        <v>3.1E-2</v>
      </c>
      <c r="E221">
        <v>1.0509999999999999</v>
      </c>
      <c r="F221">
        <v>8.7999999999999995E-2</v>
      </c>
      <c r="G221">
        <v>1.2010000000000001</v>
      </c>
    </row>
    <row r="222" spans="1:7" x14ac:dyDescent="0.2">
      <c r="A222">
        <v>220</v>
      </c>
      <c r="B222">
        <v>942.491669</v>
      </c>
      <c r="C222">
        <v>10.90896</v>
      </c>
      <c r="D222">
        <v>1.4E-2</v>
      </c>
      <c r="E222">
        <v>1.286</v>
      </c>
      <c r="F222">
        <v>0.113</v>
      </c>
      <c r="G222">
        <v>1.464</v>
      </c>
    </row>
    <row r="223" spans="1:7" x14ac:dyDescent="0.2">
      <c r="A223">
        <v>221</v>
      </c>
      <c r="B223">
        <v>945.91904799999998</v>
      </c>
      <c r="C223">
        <v>30.916065</v>
      </c>
      <c r="D223">
        <v>3.2000000000000001E-2</v>
      </c>
      <c r="E223">
        <v>0.623</v>
      </c>
      <c r="F223">
        <v>3.3000000000000002E-2</v>
      </c>
      <c r="G223">
        <v>0.47299999999999998</v>
      </c>
    </row>
    <row r="224" spans="1:7" x14ac:dyDescent="0.2">
      <c r="A224">
        <v>222</v>
      </c>
      <c r="B224">
        <v>945.98625800000002</v>
      </c>
      <c r="C224">
        <v>1355.8977279999999</v>
      </c>
      <c r="D224">
        <v>1.2999999999999999E-2</v>
      </c>
      <c r="E224">
        <v>0.46600000000000003</v>
      </c>
      <c r="F224">
        <v>0.03</v>
      </c>
      <c r="G224">
        <v>0.318</v>
      </c>
    </row>
    <row r="225" spans="1:7" x14ac:dyDescent="0.2">
      <c r="A225">
        <v>223</v>
      </c>
      <c r="B225">
        <v>949.053766</v>
      </c>
      <c r="C225">
        <v>99.564710000000005</v>
      </c>
      <c r="D225">
        <v>1.2999999999999999E-2</v>
      </c>
      <c r="E225">
        <v>0.30399999999999999</v>
      </c>
      <c r="F225">
        <v>2.1000000000000001E-2</v>
      </c>
      <c r="G225">
        <v>0.377</v>
      </c>
    </row>
    <row r="226" spans="1:7" x14ac:dyDescent="0.2">
      <c r="A226">
        <v>224</v>
      </c>
      <c r="B226">
        <v>951.14299200000005</v>
      </c>
      <c r="C226">
        <v>328.31442199999998</v>
      </c>
      <c r="D226">
        <v>1.7999999999999999E-2</v>
      </c>
      <c r="E226">
        <v>0.30199999999999999</v>
      </c>
      <c r="F226">
        <v>1.7000000000000001E-2</v>
      </c>
      <c r="G226">
        <v>0.38200000000000001</v>
      </c>
    </row>
    <row r="227" spans="1:7" x14ac:dyDescent="0.2">
      <c r="A227">
        <v>225</v>
      </c>
      <c r="B227">
        <v>954.53837399999998</v>
      </c>
      <c r="C227">
        <v>51.747529999999998</v>
      </c>
      <c r="D227">
        <v>1.7000000000000001E-2</v>
      </c>
      <c r="E227">
        <v>0.34499999999999997</v>
      </c>
      <c r="F227">
        <v>4.2000000000000003E-2</v>
      </c>
      <c r="G227">
        <v>0.189</v>
      </c>
    </row>
    <row r="228" spans="1:7" x14ac:dyDescent="0.2">
      <c r="A228">
        <v>226</v>
      </c>
      <c r="B228">
        <v>955.69645200000002</v>
      </c>
      <c r="C228">
        <v>106.267831</v>
      </c>
      <c r="D228">
        <v>2.1999999999999999E-2</v>
      </c>
      <c r="E228">
        <v>0.311</v>
      </c>
      <c r="F228">
        <v>2.9000000000000001E-2</v>
      </c>
      <c r="G228">
        <v>0.26900000000000002</v>
      </c>
    </row>
    <row r="229" spans="1:7" x14ac:dyDescent="0.2">
      <c r="A229">
        <v>227</v>
      </c>
      <c r="B229">
        <v>959.10092199999997</v>
      </c>
      <c r="C229">
        <v>337.57206300000001</v>
      </c>
      <c r="D229">
        <v>1.4E-2</v>
      </c>
      <c r="E229">
        <v>0.22900000000000001</v>
      </c>
      <c r="F229">
        <v>8.6999999999999994E-2</v>
      </c>
      <c r="G229">
        <v>0.46</v>
      </c>
    </row>
    <row r="230" spans="1:7" x14ac:dyDescent="0.2">
      <c r="A230">
        <v>228</v>
      </c>
      <c r="B230">
        <v>959.853881</v>
      </c>
      <c r="C230">
        <v>49.582591000000001</v>
      </c>
      <c r="D230">
        <v>7.0000000000000001E-3</v>
      </c>
      <c r="E230">
        <v>0.24299999999999999</v>
      </c>
      <c r="F230">
        <v>4.9000000000000002E-2</v>
      </c>
      <c r="G230">
        <v>0.40500000000000003</v>
      </c>
    </row>
    <row r="231" spans="1:7" x14ac:dyDescent="0.2">
      <c r="A231">
        <v>229</v>
      </c>
      <c r="B231">
        <v>975.39106100000004</v>
      </c>
      <c r="C231">
        <v>256.265334</v>
      </c>
      <c r="D231">
        <v>5.8999999999999997E-2</v>
      </c>
      <c r="E231">
        <v>0.158</v>
      </c>
      <c r="F231">
        <v>0.61199999999999999</v>
      </c>
      <c r="G231">
        <v>0.53600000000000003</v>
      </c>
    </row>
    <row r="232" spans="1:7" x14ac:dyDescent="0.2">
      <c r="A232">
        <v>230</v>
      </c>
      <c r="B232">
        <v>975.41151600000001</v>
      </c>
      <c r="C232">
        <v>279.40893799999998</v>
      </c>
      <c r="D232">
        <v>0.10199999999999999</v>
      </c>
      <c r="E232">
        <v>0.222</v>
      </c>
      <c r="F232">
        <v>0.67900000000000005</v>
      </c>
      <c r="G232">
        <v>0.56200000000000006</v>
      </c>
    </row>
    <row r="233" spans="1:7" x14ac:dyDescent="0.2">
      <c r="A233">
        <v>231</v>
      </c>
      <c r="B233">
        <v>976.12432699999999</v>
      </c>
      <c r="C233">
        <v>5905.8698830000003</v>
      </c>
      <c r="D233">
        <v>0.215</v>
      </c>
      <c r="E233">
        <v>0.29699999999999999</v>
      </c>
      <c r="F233">
        <v>0.71099999999999997</v>
      </c>
      <c r="G233">
        <v>0.55100000000000005</v>
      </c>
    </row>
    <row r="234" spans="1:7" x14ac:dyDescent="0.2">
      <c r="A234">
        <v>232</v>
      </c>
      <c r="B234">
        <v>976.18532800000003</v>
      </c>
      <c r="C234">
        <v>256.32937500000003</v>
      </c>
      <c r="D234">
        <v>7.3999999999999996E-2</v>
      </c>
      <c r="E234">
        <v>0.16</v>
      </c>
      <c r="F234">
        <v>0.64700000000000002</v>
      </c>
      <c r="G234">
        <v>0.47299999999999998</v>
      </c>
    </row>
    <row r="235" spans="1:7" x14ac:dyDescent="0.2">
      <c r="A235">
        <v>233</v>
      </c>
      <c r="B235">
        <v>978.91254400000003</v>
      </c>
      <c r="C235">
        <v>284.97889199999997</v>
      </c>
      <c r="D235">
        <v>0.66</v>
      </c>
      <c r="E235">
        <v>0.86099999999999999</v>
      </c>
      <c r="F235">
        <v>0.107</v>
      </c>
      <c r="G235">
        <v>0.108</v>
      </c>
    </row>
    <row r="236" spans="1:7" x14ac:dyDescent="0.2">
      <c r="A236">
        <v>234</v>
      </c>
      <c r="B236">
        <v>979.07887800000003</v>
      </c>
      <c r="C236">
        <v>6050.3844730000001</v>
      </c>
      <c r="D236">
        <v>0.51800000000000002</v>
      </c>
      <c r="E236">
        <v>0.67500000000000004</v>
      </c>
      <c r="F236">
        <v>0.21199999999999999</v>
      </c>
      <c r="G236">
        <v>0.184</v>
      </c>
    </row>
    <row r="237" spans="1:7" x14ac:dyDescent="0.2">
      <c r="A237">
        <v>235</v>
      </c>
      <c r="B237">
        <v>979.86220500000002</v>
      </c>
      <c r="C237">
        <v>76.395104000000003</v>
      </c>
      <c r="D237">
        <v>0.70899999999999996</v>
      </c>
      <c r="E237">
        <v>0.81100000000000005</v>
      </c>
      <c r="F237">
        <v>5.8000000000000003E-2</v>
      </c>
      <c r="G237">
        <v>0.127</v>
      </c>
    </row>
    <row r="238" spans="1:7" x14ac:dyDescent="0.2">
      <c r="A238">
        <v>236</v>
      </c>
      <c r="B238">
        <v>980.15718700000002</v>
      </c>
      <c r="C238">
        <v>62.717773000000001</v>
      </c>
      <c r="D238">
        <v>0.56999999999999995</v>
      </c>
      <c r="E238">
        <v>0.65600000000000003</v>
      </c>
      <c r="F238">
        <v>0.19400000000000001</v>
      </c>
      <c r="G238">
        <v>0.187</v>
      </c>
    </row>
    <row r="239" spans="1:7" x14ac:dyDescent="0.2">
      <c r="A239">
        <v>237</v>
      </c>
      <c r="B239">
        <v>1027.7391990000001</v>
      </c>
      <c r="C239">
        <v>2404.5563959999999</v>
      </c>
      <c r="D239">
        <v>2.9000000000000001E-2</v>
      </c>
      <c r="E239">
        <v>0.113</v>
      </c>
      <c r="F239">
        <v>8.0000000000000002E-3</v>
      </c>
      <c r="G239">
        <v>2.9000000000000001E-2</v>
      </c>
    </row>
    <row r="240" spans="1:7" x14ac:dyDescent="0.2">
      <c r="A240">
        <v>238</v>
      </c>
      <c r="B240">
        <v>1028.440987</v>
      </c>
      <c r="C240">
        <v>285.66143199999999</v>
      </c>
      <c r="D240">
        <v>0.03</v>
      </c>
      <c r="E240">
        <v>0.112</v>
      </c>
      <c r="F240">
        <v>6.0000000000000001E-3</v>
      </c>
      <c r="G240">
        <v>2.9000000000000001E-2</v>
      </c>
    </row>
    <row r="241" spans="1:7" x14ac:dyDescent="0.2">
      <c r="A241">
        <v>239</v>
      </c>
      <c r="B241">
        <v>1036.198932</v>
      </c>
      <c r="C241">
        <v>229.25643600000001</v>
      </c>
      <c r="D241">
        <v>8.9999999999999993E-3</v>
      </c>
      <c r="E241">
        <v>3.5999999999999997E-2</v>
      </c>
      <c r="F241">
        <v>1.2999999999999999E-2</v>
      </c>
      <c r="G241">
        <v>9.2999999999999999E-2</v>
      </c>
    </row>
    <row r="242" spans="1:7" x14ac:dyDescent="0.2">
      <c r="A242">
        <v>240</v>
      </c>
      <c r="B242">
        <v>1036.498873</v>
      </c>
      <c r="C242">
        <v>2417.5667100000001</v>
      </c>
      <c r="D242">
        <v>0.01</v>
      </c>
      <c r="E242">
        <v>3.6999999999999998E-2</v>
      </c>
      <c r="F242">
        <v>1.2E-2</v>
      </c>
      <c r="G242">
        <v>7.8E-2</v>
      </c>
    </row>
    <row r="243" spans="1:7" x14ac:dyDescent="0.2">
      <c r="A243">
        <v>241</v>
      </c>
      <c r="B243">
        <v>1039.700368</v>
      </c>
      <c r="C243">
        <v>672.49524099999996</v>
      </c>
      <c r="D243">
        <v>3.5000000000000003E-2</v>
      </c>
      <c r="E243">
        <v>0.104</v>
      </c>
      <c r="F243">
        <v>1.7000000000000001E-2</v>
      </c>
      <c r="G243">
        <v>7.2999999999999995E-2</v>
      </c>
    </row>
    <row r="244" spans="1:7" x14ac:dyDescent="0.2">
      <c r="A244">
        <v>242</v>
      </c>
      <c r="B244">
        <v>1040.5176329999999</v>
      </c>
      <c r="C244">
        <v>3488.9126139999998</v>
      </c>
      <c r="D244">
        <v>2.8000000000000001E-2</v>
      </c>
      <c r="E244">
        <v>8.6999999999999994E-2</v>
      </c>
      <c r="F244">
        <v>0.02</v>
      </c>
      <c r="G244">
        <v>5.3999999999999999E-2</v>
      </c>
    </row>
    <row r="245" spans="1:7" x14ac:dyDescent="0.2">
      <c r="A245">
        <v>243</v>
      </c>
      <c r="B245">
        <v>1042.448991</v>
      </c>
      <c r="C245">
        <v>179.85997800000001</v>
      </c>
      <c r="D245">
        <v>6.0000000000000001E-3</v>
      </c>
      <c r="E245">
        <v>0.121</v>
      </c>
      <c r="F245">
        <v>2.1000000000000001E-2</v>
      </c>
      <c r="G245">
        <v>0.106</v>
      </c>
    </row>
    <row r="246" spans="1:7" x14ac:dyDescent="0.2">
      <c r="A246">
        <v>244</v>
      </c>
      <c r="B246">
        <v>1042.859629</v>
      </c>
      <c r="C246">
        <v>644.44869300000005</v>
      </c>
      <c r="D246">
        <v>1.6E-2</v>
      </c>
      <c r="E246">
        <v>0.129</v>
      </c>
      <c r="F246">
        <v>1.7000000000000001E-2</v>
      </c>
      <c r="G246">
        <v>0.10199999999999999</v>
      </c>
    </row>
    <row r="247" spans="1:7" x14ac:dyDescent="0.2">
      <c r="A247">
        <v>245</v>
      </c>
      <c r="B247">
        <v>1074.4108799999999</v>
      </c>
      <c r="C247">
        <v>3631.4583910000001</v>
      </c>
      <c r="D247">
        <v>7.0000000000000001E-3</v>
      </c>
      <c r="E247">
        <v>4.4999999999999998E-2</v>
      </c>
      <c r="F247">
        <v>1.0999999999999999E-2</v>
      </c>
      <c r="G247">
        <v>3.1E-2</v>
      </c>
    </row>
    <row r="248" spans="1:7" x14ac:dyDescent="0.2">
      <c r="A248">
        <v>246</v>
      </c>
      <c r="B248">
        <v>1075.415884</v>
      </c>
      <c r="C248">
        <v>170.61889099999999</v>
      </c>
      <c r="D248">
        <v>2E-3</v>
      </c>
      <c r="E248">
        <v>4.2000000000000003E-2</v>
      </c>
      <c r="F248">
        <v>1.2999999999999999E-2</v>
      </c>
      <c r="G248">
        <v>3.9E-2</v>
      </c>
    </row>
    <row r="249" spans="1:7" x14ac:dyDescent="0.2">
      <c r="A249">
        <v>247</v>
      </c>
      <c r="B249">
        <v>1077.0307720000001</v>
      </c>
      <c r="C249">
        <v>509.81049200000001</v>
      </c>
      <c r="D249">
        <v>4.0000000000000001E-3</v>
      </c>
      <c r="E249">
        <v>2.7E-2</v>
      </c>
      <c r="F249">
        <v>8.0000000000000002E-3</v>
      </c>
      <c r="G249">
        <v>3.7999999999999999E-2</v>
      </c>
    </row>
    <row r="250" spans="1:7" x14ac:dyDescent="0.2">
      <c r="A250">
        <v>248</v>
      </c>
      <c r="B250">
        <v>1078.5564629999999</v>
      </c>
      <c r="C250">
        <v>5559.000137</v>
      </c>
      <c r="D250">
        <v>0.02</v>
      </c>
      <c r="E250">
        <v>6.3E-2</v>
      </c>
      <c r="F250">
        <v>1.6E-2</v>
      </c>
      <c r="G250">
        <v>0.01</v>
      </c>
    </row>
    <row r="251" spans="1:7" x14ac:dyDescent="0.2">
      <c r="A251">
        <v>249</v>
      </c>
      <c r="B251">
        <v>1081.9455379999999</v>
      </c>
      <c r="C251">
        <v>3370.137941</v>
      </c>
      <c r="D251">
        <v>8.9999999999999993E-3</v>
      </c>
      <c r="E251">
        <v>4.2999999999999997E-2</v>
      </c>
      <c r="F251">
        <v>4.0000000000000001E-3</v>
      </c>
      <c r="G251">
        <v>7.0000000000000007E-2</v>
      </c>
    </row>
    <row r="252" spans="1:7" x14ac:dyDescent="0.2">
      <c r="A252">
        <v>250</v>
      </c>
      <c r="B252">
        <v>1081.9642899999999</v>
      </c>
      <c r="C252">
        <v>517.84639700000002</v>
      </c>
      <c r="D252">
        <v>8.9999999999999993E-3</v>
      </c>
      <c r="E252">
        <v>3.5000000000000003E-2</v>
      </c>
      <c r="F252">
        <v>1.6E-2</v>
      </c>
      <c r="G252">
        <v>6.6000000000000003E-2</v>
      </c>
    </row>
    <row r="253" spans="1:7" x14ac:dyDescent="0.2">
      <c r="A253">
        <v>251</v>
      </c>
      <c r="B253">
        <v>1085.3527650000001</v>
      </c>
      <c r="C253">
        <v>5571.4759469999999</v>
      </c>
      <c r="D253">
        <v>1.0999999999999999E-2</v>
      </c>
      <c r="E253">
        <v>4.2000000000000003E-2</v>
      </c>
      <c r="F253">
        <v>1.7000000000000001E-2</v>
      </c>
      <c r="G253">
        <v>5.6000000000000001E-2</v>
      </c>
    </row>
    <row r="254" spans="1:7" x14ac:dyDescent="0.2">
      <c r="A254">
        <v>252</v>
      </c>
      <c r="B254">
        <v>1087.09698</v>
      </c>
      <c r="C254">
        <v>3500.0316849999999</v>
      </c>
      <c r="D254">
        <v>8.9999999999999993E-3</v>
      </c>
      <c r="E254">
        <v>4.2000000000000003E-2</v>
      </c>
      <c r="F254">
        <v>2.1999999999999999E-2</v>
      </c>
      <c r="G254">
        <v>2.4E-2</v>
      </c>
    </row>
    <row r="255" spans="1:7" x14ac:dyDescent="0.2">
      <c r="A255">
        <v>253</v>
      </c>
      <c r="B255">
        <v>1111.762434</v>
      </c>
      <c r="C255">
        <v>24.799175000000002</v>
      </c>
      <c r="D255">
        <v>1.9E-2</v>
      </c>
      <c r="E255">
        <v>5.8999999999999997E-2</v>
      </c>
      <c r="F255">
        <v>0.372</v>
      </c>
      <c r="G255">
        <v>0.80500000000000005</v>
      </c>
    </row>
    <row r="256" spans="1:7" x14ac:dyDescent="0.2">
      <c r="A256">
        <v>254</v>
      </c>
      <c r="B256">
        <v>1113.737441</v>
      </c>
      <c r="C256">
        <v>121.207396</v>
      </c>
      <c r="D256">
        <v>7.9000000000000001E-2</v>
      </c>
      <c r="E256">
        <v>0.183</v>
      </c>
      <c r="F256">
        <v>0.35299999999999998</v>
      </c>
      <c r="G256">
        <v>0.78100000000000003</v>
      </c>
    </row>
    <row r="257" spans="1:7" x14ac:dyDescent="0.2">
      <c r="A257">
        <v>255</v>
      </c>
      <c r="B257">
        <v>1117.1050890000001</v>
      </c>
      <c r="C257">
        <v>39.911841000000003</v>
      </c>
      <c r="D257">
        <v>5.1999999999999998E-2</v>
      </c>
      <c r="E257">
        <v>0.108</v>
      </c>
      <c r="F257">
        <v>0.35299999999999998</v>
      </c>
      <c r="G257">
        <v>0.81499999999999995</v>
      </c>
    </row>
    <row r="258" spans="1:7" x14ac:dyDescent="0.2">
      <c r="A258">
        <v>256</v>
      </c>
      <c r="B258">
        <v>1118.526384</v>
      </c>
      <c r="C258">
        <v>26.816476999999999</v>
      </c>
      <c r="D258">
        <v>6.9000000000000006E-2</v>
      </c>
      <c r="E258">
        <v>0.154</v>
      </c>
      <c r="F258">
        <v>0.373</v>
      </c>
      <c r="G258">
        <v>0.86499999999999999</v>
      </c>
    </row>
    <row r="259" spans="1:7" x14ac:dyDescent="0.2">
      <c r="A259">
        <v>257</v>
      </c>
      <c r="B259">
        <v>1129.6170790000001</v>
      </c>
      <c r="C259">
        <v>134.67475400000001</v>
      </c>
      <c r="D259">
        <v>0.35499999999999998</v>
      </c>
      <c r="E259">
        <v>0.76900000000000002</v>
      </c>
      <c r="F259">
        <v>1.2E-2</v>
      </c>
      <c r="G259">
        <v>8.4000000000000005E-2</v>
      </c>
    </row>
    <row r="260" spans="1:7" x14ac:dyDescent="0.2">
      <c r="A260">
        <v>258</v>
      </c>
      <c r="B260">
        <v>1129.9336090000002</v>
      </c>
      <c r="C260">
        <v>41.780289000000003</v>
      </c>
      <c r="D260">
        <v>0.3</v>
      </c>
      <c r="E260">
        <v>0.65900000000000003</v>
      </c>
      <c r="F260">
        <v>4.3999999999999997E-2</v>
      </c>
      <c r="G260">
        <v>0.13200000000000001</v>
      </c>
    </row>
    <row r="261" spans="1:7" x14ac:dyDescent="0.2">
      <c r="A261">
        <v>259</v>
      </c>
      <c r="B261">
        <v>1130.62087</v>
      </c>
      <c r="C261">
        <v>90.609949</v>
      </c>
      <c r="D261">
        <v>0.33500000000000002</v>
      </c>
      <c r="E261">
        <v>0.71099999999999997</v>
      </c>
      <c r="F261">
        <v>7.0000000000000007E-2</v>
      </c>
      <c r="G261">
        <v>0.17</v>
      </c>
    </row>
    <row r="262" spans="1:7" x14ac:dyDescent="0.2">
      <c r="A262">
        <v>260</v>
      </c>
      <c r="B262">
        <v>1133.8206620000001</v>
      </c>
      <c r="C262">
        <v>96.287561999999994</v>
      </c>
      <c r="D262">
        <v>0.26500000000000001</v>
      </c>
      <c r="E262">
        <v>0.55600000000000005</v>
      </c>
      <c r="F262">
        <v>3.5999999999999997E-2</v>
      </c>
      <c r="G262">
        <v>0.13200000000000001</v>
      </c>
    </row>
    <row r="263" spans="1:7" x14ac:dyDescent="0.2">
      <c r="A263">
        <v>261</v>
      </c>
      <c r="B263">
        <v>1139.6799189999999</v>
      </c>
      <c r="C263">
        <v>241.63204899999999</v>
      </c>
      <c r="D263">
        <v>3.5000000000000003E-2</v>
      </c>
      <c r="E263">
        <v>9.5000000000000001E-2</v>
      </c>
      <c r="F263">
        <v>8.7999999999999995E-2</v>
      </c>
      <c r="G263">
        <v>0.182</v>
      </c>
    </row>
    <row r="264" spans="1:7" x14ac:dyDescent="0.2">
      <c r="A264">
        <v>262</v>
      </c>
      <c r="B264">
        <v>1140.674606</v>
      </c>
      <c r="C264">
        <v>197.79378</v>
      </c>
      <c r="D264">
        <v>1.6E-2</v>
      </c>
      <c r="E264">
        <v>6.4000000000000001E-2</v>
      </c>
      <c r="F264">
        <v>0.11799999999999999</v>
      </c>
      <c r="G264">
        <v>0.28299999999999997</v>
      </c>
    </row>
    <row r="265" spans="1:7" x14ac:dyDescent="0.2">
      <c r="A265">
        <v>263</v>
      </c>
      <c r="B265">
        <v>1142.5507970000001</v>
      </c>
      <c r="C265">
        <v>201.455704</v>
      </c>
      <c r="D265">
        <v>5.2999999999999999E-2</v>
      </c>
      <c r="E265">
        <v>0.14299999999999999</v>
      </c>
      <c r="F265">
        <v>7.9000000000000001E-2</v>
      </c>
      <c r="G265">
        <v>0.19800000000000001</v>
      </c>
    </row>
    <row r="266" spans="1:7" x14ac:dyDescent="0.2">
      <c r="A266">
        <v>264</v>
      </c>
      <c r="B266">
        <v>1143.3959950000001</v>
      </c>
      <c r="C266">
        <v>251.90477999999999</v>
      </c>
      <c r="D266">
        <v>2.1000000000000001E-2</v>
      </c>
      <c r="E266">
        <v>6.0999999999999999E-2</v>
      </c>
      <c r="F266">
        <v>0.12</v>
      </c>
      <c r="G266">
        <v>0.29299999999999998</v>
      </c>
    </row>
    <row r="267" spans="1:7" x14ac:dyDescent="0.2">
      <c r="A267">
        <v>265</v>
      </c>
      <c r="B267">
        <v>1143.9934510000001</v>
      </c>
      <c r="C267">
        <v>128.411057</v>
      </c>
      <c r="D267">
        <v>0.152</v>
      </c>
      <c r="E267">
        <v>0.35899999999999999</v>
      </c>
      <c r="F267">
        <v>1.4999999999999999E-2</v>
      </c>
      <c r="G267">
        <v>5.5E-2</v>
      </c>
    </row>
    <row r="268" spans="1:7" x14ac:dyDescent="0.2">
      <c r="A268">
        <v>266</v>
      </c>
      <c r="B268">
        <v>1144.7043530000001</v>
      </c>
      <c r="C268">
        <v>60.550438</v>
      </c>
      <c r="D268">
        <v>0.11</v>
      </c>
      <c r="E268">
        <v>0.25900000000000001</v>
      </c>
      <c r="F268">
        <v>0.04</v>
      </c>
      <c r="G268">
        <v>9.5000000000000001E-2</v>
      </c>
    </row>
    <row r="269" spans="1:7" x14ac:dyDescent="0.2">
      <c r="A269">
        <v>267</v>
      </c>
      <c r="B269">
        <v>1147.487069</v>
      </c>
      <c r="C269">
        <v>233.06266500000001</v>
      </c>
      <c r="D269">
        <v>0.14899999999999999</v>
      </c>
      <c r="E269">
        <v>0.376</v>
      </c>
      <c r="F269">
        <v>4.2999999999999997E-2</v>
      </c>
      <c r="G269">
        <v>0.129</v>
      </c>
    </row>
    <row r="270" spans="1:7" x14ac:dyDescent="0.2">
      <c r="A270">
        <v>268</v>
      </c>
      <c r="B270">
        <v>1147.4926089999999</v>
      </c>
      <c r="C270">
        <v>115.890254</v>
      </c>
      <c r="D270">
        <v>0.17299999999999999</v>
      </c>
      <c r="E270">
        <v>0.438</v>
      </c>
      <c r="F270">
        <v>6.7000000000000004E-2</v>
      </c>
      <c r="G270">
        <v>0.16200000000000001</v>
      </c>
    </row>
    <row r="271" spans="1:7" x14ac:dyDescent="0.2">
      <c r="A271">
        <v>269</v>
      </c>
      <c r="B271">
        <v>1177.2053780000001</v>
      </c>
      <c r="C271">
        <v>32.093657</v>
      </c>
      <c r="D271">
        <v>8.9999999999999993E-3</v>
      </c>
      <c r="E271">
        <v>3.3000000000000002E-2</v>
      </c>
      <c r="F271">
        <v>0.314</v>
      </c>
      <c r="G271">
        <v>0.499</v>
      </c>
    </row>
    <row r="272" spans="1:7" x14ac:dyDescent="0.2">
      <c r="A272">
        <v>270</v>
      </c>
      <c r="B272">
        <v>1178.78549</v>
      </c>
      <c r="C272">
        <v>137.50259</v>
      </c>
      <c r="D272">
        <v>1.7999999999999999E-2</v>
      </c>
      <c r="E272">
        <v>5.2999999999999999E-2</v>
      </c>
      <c r="F272">
        <v>0.32500000000000001</v>
      </c>
      <c r="G272">
        <v>0.54200000000000004</v>
      </c>
    </row>
    <row r="273" spans="1:7" x14ac:dyDescent="0.2">
      <c r="A273">
        <v>271</v>
      </c>
      <c r="B273">
        <v>1180.2194500000001</v>
      </c>
      <c r="C273">
        <v>75.380778000000007</v>
      </c>
      <c r="D273">
        <v>7.1999999999999995E-2</v>
      </c>
      <c r="E273">
        <v>0.16700000000000001</v>
      </c>
      <c r="F273">
        <v>0.32200000000000001</v>
      </c>
      <c r="G273">
        <v>0.55200000000000005</v>
      </c>
    </row>
    <row r="274" spans="1:7" x14ac:dyDescent="0.2">
      <c r="A274">
        <v>272</v>
      </c>
      <c r="B274">
        <v>1180.8762489999999</v>
      </c>
      <c r="C274">
        <v>41.958083999999999</v>
      </c>
      <c r="D274">
        <v>8.5999999999999993E-2</v>
      </c>
      <c r="E274">
        <v>0.154</v>
      </c>
      <c r="F274">
        <v>0.33100000000000002</v>
      </c>
      <c r="G274">
        <v>0.61099999999999999</v>
      </c>
    </row>
    <row r="275" spans="1:7" x14ac:dyDescent="0.2">
      <c r="A275">
        <v>273</v>
      </c>
      <c r="B275">
        <v>1183.8660629999999</v>
      </c>
      <c r="C275">
        <v>168.63056900000001</v>
      </c>
      <c r="D275">
        <v>0.38</v>
      </c>
      <c r="E275">
        <v>0.65600000000000003</v>
      </c>
      <c r="F275">
        <v>5.3999999999999999E-2</v>
      </c>
      <c r="G275">
        <v>0.125</v>
      </c>
    </row>
    <row r="276" spans="1:7" x14ac:dyDescent="0.2">
      <c r="A276">
        <v>274</v>
      </c>
      <c r="B276">
        <v>1184.264128</v>
      </c>
      <c r="C276">
        <v>62.891314000000001</v>
      </c>
      <c r="D276">
        <v>0.33200000000000002</v>
      </c>
      <c r="E276">
        <v>0.57799999999999996</v>
      </c>
      <c r="F276">
        <v>6.9000000000000006E-2</v>
      </c>
      <c r="G276">
        <v>0.124</v>
      </c>
    </row>
    <row r="277" spans="1:7" x14ac:dyDescent="0.2">
      <c r="A277">
        <v>275</v>
      </c>
      <c r="B277">
        <v>1184.6922569999999</v>
      </c>
      <c r="C277">
        <v>35.965156999999998</v>
      </c>
      <c r="D277">
        <v>0.39500000000000002</v>
      </c>
      <c r="E277">
        <v>0.7</v>
      </c>
      <c r="F277">
        <v>9.0999999999999998E-2</v>
      </c>
      <c r="G277">
        <v>0.17799999999999999</v>
      </c>
    </row>
    <row r="278" spans="1:7" x14ac:dyDescent="0.2">
      <c r="A278">
        <v>276</v>
      </c>
      <c r="B278">
        <v>1185.5269390000001</v>
      </c>
      <c r="C278">
        <v>165.15079499999999</v>
      </c>
      <c r="D278">
        <v>0.34300000000000003</v>
      </c>
      <c r="E278">
        <v>0.64400000000000002</v>
      </c>
      <c r="F278">
        <v>6.3E-2</v>
      </c>
      <c r="G278">
        <v>0.16400000000000001</v>
      </c>
    </row>
    <row r="279" spans="1:7" x14ac:dyDescent="0.2">
      <c r="A279">
        <v>277</v>
      </c>
      <c r="B279">
        <v>1239.766484</v>
      </c>
      <c r="C279">
        <v>5411.9620329999998</v>
      </c>
      <c r="D279">
        <v>3.2000000000000001E-2</v>
      </c>
      <c r="E279">
        <v>3.6999999999999998E-2</v>
      </c>
      <c r="F279">
        <v>0.10100000000000001</v>
      </c>
      <c r="G279">
        <v>0.10199999999999999</v>
      </c>
    </row>
    <row r="280" spans="1:7" x14ac:dyDescent="0.2">
      <c r="A280">
        <v>278</v>
      </c>
      <c r="B280">
        <v>1240.7836380000001</v>
      </c>
      <c r="C280">
        <v>1239.8260929999999</v>
      </c>
      <c r="D280">
        <v>3.9E-2</v>
      </c>
      <c r="E280">
        <v>8.5000000000000006E-2</v>
      </c>
      <c r="F280">
        <v>9.1999999999999998E-2</v>
      </c>
      <c r="G280">
        <v>0.09</v>
      </c>
    </row>
    <row r="281" spans="1:7" x14ac:dyDescent="0.2">
      <c r="A281">
        <v>279</v>
      </c>
      <c r="B281">
        <v>1241.2158260000001</v>
      </c>
      <c r="C281">
        <v>7411.9172129999997</v>
      </c>
      <c r="D281">
        <v>0.10299999999999999</v>
      </c>
      <c r="E281">
        <v>8.8999999999999996E-2</v>
      </c>
      <c r="F281">
        <v>5.3999999999999999E-2</v>
      </c>
      <c r="G281">
        <v>4.8000000000000001E-2</v>
      </c>
    </row>
    <row r="282" spans="1:7" x14ac:dyDescent="0.2">
      <c r="A282">
        <v>280</v>
      </c>
      <c r="B282">
        <v>1241.299444</v>
      </c>
      <c r="C282">
        <v>5199.7489660000001</v>
      </c>
      <c r="D282">
        <v>8.5000000000000006E-2</v>
      </c>
      <c r="E282">
        <v>0.114</v>
      </c>
      <c r="F282">
        <v>6.3E-2</v>
      </c>
      <c r="G282">
        <v>4.2000000000000003E-2</v>
      </c>
    </row>
    <row r="283" spans="1:7" x14ac:dyDescent="0.2">
      <c r="A283">
        <v>281</v>
      </c>
      <c r="B283">
        <v>1242.9657440000001</v>
      </c>
      <c r="C283">
        <v>1238.6844590000001</v>
      </c>
      <c r="D283">
        <v>0.125</v>
      </c>
      <c r="E283">
        <v>0.11700000000000001</v>
      </c>
      <c r="F283">
        <v>3.1E-2</v>
      </c>
      <c r="G283">
        <v>4.9000000000000002E-2</v>
      </c>
    </row>
    <row r="284" spans="1:7" x14ac:dyDescent="0.2">
      <c r="A284">
        <v>282</v>
      </c>
      <c r="B284">
        <v>1244.480431</v>
      </c>
      <c r="C284">
        <v>7450.9775460000001</v>
      </c>
      <c r="D284">
        <v>0.11</v>
      </c>
      <c r="E284">
        <v>0.11799999999999999</v>
      </c>
      <c r="F284">
        <v>2.5999999999999999E-2</v>
      </c>
      <c r="G284">
        <v>6.2E-2</v>
      </c>
    </row>
    <row r="285" spans="1:7" x14ac:dyDescent="0.2">
      <c r="A285">
        <v>283</v>
      </c>
      <c r="B285">
        <v>1245.0979170000001</v>
      </c>
      <c r="C285">
        <v>1946.520765</v>
      </c>
      <c r="D285">
        <v>4.3999999999999997E-2</v>
      </c>
      <c r="E285">
        <v>3.7999999999999999E-2</v>
      </c>
      <c r="F285">
        <v>0.109</v>
      </c>
      <c r="G285">
        <v>0.122</v>
      </c>
    </row>
    <row r="286" spans="1:7" x14ac:dyDescent="0.2">
      <c r="A286">
        <v>284</v>
      </c>
      <c r="B286">
        <v>1245.507807</v>
      </c>
      <c r="C286">
        <v>10081.635106</v>
      </c>
      <c r="D286">
        <v>3.7999999999999999E-2</v>
      </c>
      <c r="E286">
        <v>0.05</v>
      </c>
      <c r="F286">
        <v>8.6999999999999994E-2</v>
      </c>
      <c r="G286">
        <v>0.106</v>
      </c>
    </row>
    <row r="287" spans="1:7" x14ac:dyDescent="0.2">
      <c r="A287">
        <v>285</v>
      </c>
      <c r="B287">
        <v>1263.8392630000001</v>
      </c>
      <c r="C287">
        <v>7893.0892709999998</v>
      </c>
      <c r="D287">
        <v>9.6000000000000002E-2</v>
      </c>
      <c r="E287">
        <v>0.14299999999999999</v>
      </c>
      <c r="F287">
        <v>1.0999999999999999E-2</v>
      </c>
      <c r="G287">
        <v>3.6999999999999998E-2</v>
      </c>
    </row>
    <row r="288" spans="1:7" x14ac:dyDescent="0.2">
      <c r="A288">
        <v>286</v>
      </c>
      <c r="B288">
        <v>1264.3528779999999</v>
      </c>
      <c r="C288">
        <v>2520.3827759999999</v>
      </c>
      <c r="D288">
        <v>7.9000000000000001E-2</v>
      </c>
      <c r="E288">
        <v>0.124</v>
      </c>
      <c r="F288">
        <v>8.9999999999999993E-3</v>
      </c>
      <c r="G288">
        <v>4.8000000000000001E-2</v>
      </c>
    </row>
    <row r="289" spans="1:7" x14ac:dyDescent="0.2">
      <c r="A289">
        <v>287</v>
      </c>
      <c r="B289">
        <v>1265.7352840000001</v>
      </c>
      <c r="C289">
        <v>12868.400693</v>
      </c>
      <c r="D289">
        <v>8.4000000000000005E-2</v>
      </c>
      <c r="E289">
        <v>0.127</v>
      </c>
      <c r="F289">
        <v>2.5999999999999999E-2</v>
      </c>
      <c r="G289">
        <v>7.5999999999999998E-2</v>
      </c>
    </row>
    <row r="290" spans="1:7" x14ac:dyDescent="0.2">
      <c r="A290">
        <v>288</v>
      </c>
      <c r="B290">
        <v>1266.55746</v>
      </c>
      <c r="C290">
        <v>7767.4729829999997</v>
      </c>
      <c r="D290">
        <v>8.2000000000000003E-2</v>
      </c>
      <c r="E290">
        <v>0.12</v>
      </c>
      <c r="F290">
        <v>1.2E-2</v>
      </c>
      <c r="G290">
        <v>6.3E-2</v>
      </c>
    </row>
    <row r="291" spans="1:7" x14ac:dyDescent="0.2">
      <c r="A291">
        <v>289</v>
      </c>
      <c r="B291">
        <v>1267.8682200000001</v>
      </c>
      <c r="C291">
        <v>104.35177899999999</v>
      </c>
      <c r="D291">
        <v>3.1E-2</v>
      </c>
      <c r="E291">
        <v>8.4000000000000005E-2</v>
      </c>
      <c r="F291">
        <v>5.3999999999999999E-2</v>
      </c>
      <c r="G291">
        <v>0.14000000000000001</v>
      </c>
    </row>
    <row r="292" spans="1:7" x14ac:dyDescent="0.2">
      <c r="A292">
        <v>290</v>
      </c>
      <c r="B292">
        <v>1268.0365770000001</v>
      </c>
      <c r="C292">
        <v>520.09894199999997</v>
      </c>
      <c r="D292">
        <v>2.8000000000000001E-2</v>
      </c>
      <c r="E292">
        <v>6.0999999999999999E-2</v>
      </c>
      <c r="F292">
        <v>0.06</v>
      </c>
      <c r="G292">
        <v>0.128</v>
      </c>
    </row>
    <row r="293" spans="1:7" x14ac:dyDescent="0.2">
      <c r="A293">
        <v>291</v>
      </c>
      <c r="B293">
        <v>1270.9735820000001</v>
      </c>
      <c r="C293">
        <v>419.56555400000002</v>
      </c>
      <c r="D293">
        <v>1.2999999999999999E-2</v>
      </c>
      <c r="E293">
        <v>3.9E-2</v>
      </c>
      <c r="F293">
        <v>0.08</v>
      </c>
      <c r="G293">
        <v>0.214</v>
      </c>
    </row>
    <row r="294" spans="1:7" x14ac:dyDescent="0.2">
      <c r="A294">
        <v>292</v>
      </c>
      <c r="B294">
        <v>1271.0595499999999</v>
      </c>
      <c r="C294">
        <v>101.96999700000001</v>
      </c>
      <c r="D294">
        <v>1.7999999999999999E-2</v>
      </c>
      <c r="E294">
        <v>3.7999999999999999E-2</v>
      </c>
      <c r="F294">
        <v>9.8000000000000004E-2</v>
      </c>
      <c r="G294">
        <v>0.23200000000000001</v>
      </c>
    </row>
    <row r="295" spans="1:7" x14ac:dyDescent="0.2">
      <c r="A295">
        <v>293</v>
      </c>
      <c r="B295">
        <v>1364.118412</v>
      </c>
      <c r="C295">
        <v>306.16241300000002</v>
      </c>
      <c r="D295">
        <v>3.1E-2</v>
      </c>
      <c r="E295">
        <v>0.11799999999999999</v>
      </c>
      <c r="F295">
        <v>0.27600000000000002</v>
      </c>
      <c r="G295">
        <v>0.40500000000000003</v>
      </c>
    </row>
    <row r="296" spans="1:7" x14ac:dyDescent="0.2">
      <c r="A296">
        <v>294</v>
      </c>
      <c r="B296">
        <v>1364.4147680000001</v>
      </c>
      <c r="C296">
        <v>238.05589800000001</v>
      </c>
      <c r="D296">
        <v>1.7999999999999999E-2</v>
      </c>
      <c r="E296">
        <v>0.11600000000000001</v>
      </c>
      <c r="F296">
        <v>0.255</v>
      </c>
      <c r="G296">
        <v>0.318</v>
      </c>
    </row>
    <row r="297" spans="1:7" x14ac:dyDescent="0.2">
      <c r="A297">
        <v>295</v>
      </c>
      <c r="B297">
        <v>1367.009812</v>
      </c>
      <c r="C297">
        <v>176.94574600000001</v>
      </c>
      <c r="D297">
        <v>5.5E-2</v>
      </c>
      <c r="E297">
        <v>0.13100000000000001</v>
      </c>
      <c r="F297">
        <v>0.27300000000000002</v>
      </c>
      <c r="G297">
        <v>0.38300000000000001</v>
      </c>
    </row>
    <row r="298" spans="1:7" x14ac:dyDescent="0.2">
      <c r="A298">
        <v>296</v>
      </c>
      <c r="B298">
        <v>1367.0509589999999</v>
      </c>
      <c r="C298">
        <v>72.857303999999999</v>
      </c>
      <c r="D298">
        <v>3.5999999999999997E-2</v>
      </c>
      <c r="E298">
        <v>0.107</v>
      </c>
      <c r="F298">
        <v>0.24199999999999999</v>
      </c>
      <c r="G298">
        <v>0.40100000000000002</v>
      </c>
    </row>
    <row r="299" spans="1:7" x14ac:dyDescent="0.2">
      <c r="A299">
        <v>297</v>
      </c>
      <c r="B299">
        <v>1369.5809320000001</v>
      </c>
      <c r="C299">
        <v>170.895566</v>
      </c>
      <c r="D299">
        <v>0.246</v>
      </c>
      <c r="E299">
        <v>0.58799999999999997</v>
      </c>
      <c r="F299">
        <v>3.7999999999999999E-2</v>
      </c>
      <c r="G299">
        <v>0.108</v>
      </c>
    </row>
    <row r="300" spans="1:7" x14ac:dyDescent="0.2">
      <c r="A300">
        <v>298</v>
      </c>
      <c r="B300">
        <v>1370.935299</v>
      </c>
      <c r="C300">
        <v>179.61792199999999</v>
      </c>
      <c r="D300">
        <v>0.20200000000000001</v>
      </c>
      <c r="E300">
        <v>0.45400000000000001</v>
      </c>
      <c r="F300">
        <v>5.1999999999999998E-2</v>
      </c>
      <c r="G300">
        <v>0.16400000000000001</v>
      </c>
    </row>
    <row r="301" spans="1:7" x14ac:dyDescent="0.2">
      <c r="A301">
        <v>299</v>
      </c>
      <c r="B301">
        <v>1371.818368</v>
      </c>
      <c r="C301">
        <v>79.428978000000001</v>
      </c>
      <c r="D301">
        <v>0.246</v>
      </c>
      <c r="E301">
        <v>0.35799999999999998</v>
      </c>
      <c r="F301">
        <v>0.05</v>
      </c>
      <c r="G301">
        <v>6.8000000000000005E-2</v>
      </c>
    </row>
    <row r="302" spans="1:7" x14ac:dyDescent="0.2">
      <c r="A302">
        <v>300</v>
      </c>
      <c r="B302">
        <v>1371.9271630000001</v>
      </c>
      <c r="C302">
        <v>160.16788399999999</v>
      </c>
      <c r="D302">
        <v>0.307</v>
      </c>
      <c r="E302">
        <v>0.45400000000000001</v>
      </c>
      <c r="F302">
        <v>9.1999999999999998E-2</v>
      </c>
      <c r="G302">
        <v>0.189</v>
      </c>
    </row>
    <row r="303" spans="1:7" x14ac:dyDescent="0.2">
      <c r="A303">
        <v>301</v>
      </c>
      <c r="B303">
        <v>1379.1915570000001</v>
      </c>
      <c r="C303">
        <v>211.440563</v>
      </c>
      <c r="D303">
        <v>4.5999999999999999E-2</v>
      </c>
      <c r="E303">
        <v>0.155</v>
      </c>
      <c r="F303">
        <v>1.2E-2</v>
      </c>
      <c r="G303">
        <v>1.383</v>
      </c>
    </row>
    <row r="304" spans="1:7" x14ac:dyDescent="0.2">
      <c r="A304">
        <v>302</v>
      </c>
      <c r="B304">
        <v>1379.26926</v>
      </c>
      <c r="C304">
        <v>121.927787</v>
      </c>
      <c r="D304">
        <v>5.6000000000000001E-2</v>
      </c>
      <c r="E304">
        <v>0.14699999999999999</v>
      </c>
      <c r="F304">
        <v>2.5999999999999999E-2</v>
      </c>
      <c r="G304">
        <v>1.4119999999999999</v>
      </c>
    </row>
    <row r="305" spans="1:7" x14ac:dyDescent="0.2">
      <c r="A305">
        <v>303</v>
      </c>
      <c r="B305">
        <v>1381.416802</v>
      </c>
      <c r="C305">
        <v>479.30516899999998</v>
      </c>
      <c r="D305">
        <v>0.14899999999999999</v>
      </c>
      <c r="E305">
        <v>1.379</v>
      </c>
      <c r="F305">
        <v>1.4999999999999999E-2</v>
      </c>
      <c r="G305">
        <v>0.23499999999999999</v>
      </c>
    </row>
    <row r="306" spans="1:7" x14ac:dyDescent="0.2">
      <c r="A306">
        <v>304</v>
      </c>
      <c r="B306">
        <v>1381.734852</v>
      </c>
      <c r="C306">
        <v>217.99020899999999</v>
      </c>
      <c r="D306">
        <v>0.13600000000000001</v>
      </c>
      <c r="E306">
        <v>1.2909999999999999</v>
      </c>
      <c r="F306">
        <v>5.8999999999999997E-2</v>
      </c>
      <c r="G306">
        <v>0.80900000000000005</v>
      </c>
    </row>
    <row r="307" spans="1:7" x14ac:dyDescent="0.2">
      <c r="A307">
        <v>305</v>
      </c>
      <c r="B307">
        <v>1382.2417399999999</v>
      </c>
      <c r="C307">
        <v>129.13825800000001</v>
      </c>
      <c r="D307">
        <v>7.1999999999999995E-2</v>
      </c>
      <c r="E307">
        <v>0.754</v>
      </c>
      <c r="F307">
        <v>7.2999999999999995E-2</v>
      </c>
      <c r="G307">
        <v>1.17</v>
      </c>
    </row>
    <row r="308" spans="1:7" x14ac:dyDescent="0.2">
      <c r="A308">
        <v>306</v>
      </c>
      <c r="B308">
        <v>1382.3106459999999</v>
      </c>
      <c r="C308">
        <v>470.52117399999997</v>
      </c>
      <c r="D308">
        <v>4.2000000000000003E-2</v>
      </c>
      <c r="E308">
        <v>8.7999999999999995E-2</v>
      </c>
      <c r="F308">
        <v>0.10199999999999999</v>
      </c>
      <c r="G308">
        <v>1.4370000000000001</v>
      </c>
    </row>
    <row r="309" spans="1:7" x14ac:dyDescent="0.2">
      <c r="A309">
        <v>307</v>
      </c>
      <c r="B309">
        <v>1383.8699329999999</v>
      </c>
      <c r="C309">
        <v>170.493989</v>
      </c>
      <c r="D309">
        <v>0.10299999999999999</v>
      </c>
      <c r="E309">
        <v>1.456</v>
      </c>
      <c r="F309">
        <v>2.4E-2</v>
      </c>
      <c r="G309">
        <v>0.11799999999999999</v>
      </c>
    </row>
    <row r="310" spans="1:7" x14ac:dyDescent="0.2">
      <c r="A310">
        <v>308</v>
      </c>
      <c r="B310">
        <v>1384.696248</v>
      </c>
      <c r="C310">
        <v>125.958292</v>
      </c>
      <c r="D310">
        <v>8.2000000000000003E-2</v>
      </c>
      <c r="E310">
        <v>1.5069999999999999</v>
      </c>
      <c r="F310">
        <v>5.3999999999999999E-2</v>
      </c>
      <c r="G310">
        <v>0.17100000000000001</v>
      </c>
    </row>
    <row r="311" spans="1:7" x14ac:dyDescent="0.2">
      <c r="A311">
        <v>309</v>
      </c>
      <c r="B311">
        <v>1409.8544429999999</v>
      </c>
      <c r="C311">
        <v>306.411473</v>
      </c>
      <c r="D311">
        <v>0.68300000000000005</v>
      </c>
      <c r="E311">
        <v>0.60199999999999998</v>
      </c>
      <c r="F311">
        <v>4.2000000000000003E-2</v>
      </c>
      <c r="G311">
        <v>4.8000000000000001E-2</v>
      </c>
    </row>
    <row r="312" spans="1:7" x14ac:dyDescent="0.2">
      <c r="A312">
        <v>310</v>
      </c>
      <c r="B312">
        <v>1410.0401589999999</v>
      </c>
      <c r="C312">
        <v>65.059623000000002</v>
      </c>
      <c r="D312">
        <v>0.621</v>
      </c>
      <c r="E312">
        <v>0.59799999999999998</v>
      </c>
      <c r="F312">
        <v>8.3000000000000004E-2</v>
      </c>
      <c r="G312">
        <v>6.7000000000000004E-2</v>
      </c>
    </row>
    <row r="313" spans="1:7" x14ac:dyDescent="0.2">
      <c r="A313">
        <v>311</v>
      </c>
      <c r="B313">
        <v>1410.875959</v>
      </c>
      <c r="C313">
        <v>48.883746000000002</v>
      </c>
      <c r="D313">
        <v>0.623</v>
      </c>
      <c r="E313">
        <v>0.46200000000000002</v>
      </c>
      <c r="F313">
        <v>0.09</v>
      </c>
      <c r="G313">
        <v>8.7999999999999995E-2</v>
      </c>
    </row>
    <row r="314" spans="1:7" x14ac:dyDescent="0.2">
      <c r="A314">
        <v>312</v>
      </c>
      <c r="B314">
        <v>1410.934444</v>
      </c>
      <c r="C314">
        <v>279.94332400000002</v>
      </c>
      <c r="D314">
        <v>0.69599999999999995</v>
      </c>
      <c r="E314">
        <v>0.51600000000000001</v>
      </c>
      <c r="F314">
        <v>6.3E-2</v>
      </c>
      <c r="G314">
        <v>7.6999999999999999E-2</v>
      </c>
    </row>
    <row r="315" spans="1:7" x14ac:dyDescent="0.2">
      <c r="A315">
        <v>313</v>
      </c>
      <c r="B315">
        <v>1420.379273</v>
      </c>
      <c r="C315">
        <v>118.917681</v>
      </c>
      <c r="D315">
        <v>3.5000000000000003E-2</v>
      </c>
      <c r="E315">
        <v>5.7000000000000002E-2</v>
      </c>
      <c r="F315">
        <v>0.77700000000000002</v>
      </c>
      <c r="G315">
        <v>0.78200000000000003</v>
      </c>
    </row>
    <row r="316" spans="1:7" x14ac:dyDescent="0.2">
      <c r="A316">
        <v>314</v>
      </c>
      <c r="B316">
        <v>1421.2017519999999</v>
      </c>
      <c r="C316">
        <v>1690.9927740000001</v>
      </c>
      <c r="D316">
        <v>4.9000000000000002E-2</v>
      </c>
      <c r="E316">
        <v>0.11600000000000001</v>
      </c>
      <c r="F316">
        <v>0.78200000000000003</v>
      </c>
      <c r="G316">
        <v>0.84499999999999997</v>
      </c>
    </row>
    <row r="317" spans="1:7" x14ac:dyDescent="0.2">
      <c r="A317">
        <v>315</v>
      </c>
      <c r="B317">
        <v>1422.2889210000001</v>
      </c>
      <c r="C317">
        <v>256.82516800000002</v>
      </c>
      <c r="D317">
        <v>0.10199999999999999</v>
      </c>
      <c r="E317">
        <v>0.26</v>
      </c>
      <c r="F317">
        <v>0.72699999999999998</v>
      </c>
      <c r="G317">
        <v>0.86099999999999999</v>
      </c>
    </row>
    <row r="318" spans="1:7" x14ac:dyDescent="0.2">
      <c r="A318">
        <v>316</v>
      </c>
      <c r="B318">
        <v>1423.7317089999999</v>
      </c>
      <c r="C318">
        <v>119.070913</v>
      </c>
      <c r="D318">
        <v>4.8000000000000001E-2</v>
      </c>
      <c r="E318">
        <v>0.13400000000000001</v>
      </c>
      <c r="F318">
        <v>0.72699999999999998</v>
      </c>
      <c r="G318">
        <v>0.91</v>
      </c>
    </row>
    <row r="319" spans="1:7" x14ac:dyDescent="0.2">
      <c r="A319">
        <v>317</v>
      </c>
      <c r="B319">
        <v>1477.2953520000001</v>
      </c>
      <c r="C319">
        <v>838.41152799999998</v>
      </c>
      <c r="D319">
        <v>1.6E-2</v>
      </c>
      <c r="E319">
        <v>0.218</v>
      </c>
      <c r="F319">
        <v>5.8000000000000003E-2</v>
      </c>
      <c r="G319">
        <v>0.28599999999999998</v>
      </c>
    </row>
    <row r="320" spans="1:7" x14ac:dyDescent="0.2">
      <c r="A320">
        <v>318</v>
      </c>
      <c r="B320">
        <v>1477.8616239999999</v>
      </c>
      <c r="C320">
        <v>127.244722</v>
      </c>
      <c r="D320">
        <v>4.7E-2</v>
      </c>
      <c r="E320">
        <v>0.32200000000000001</v>
      </c>
      <c r="F320">
        <v>3.5999999999999997E-2</v>
      </c>
      <c r="G320">
        <v>0.17599999999999999</v>
      </c>
    </row>
    <row r="321" spans="1:7" x14ac:dyDescent="0.2">
      <c r="A321">
        <v>319</v>
      </c>
      <c r="B321">
        <v>1478.454289</v>
      </c>
      <c r="C321">
        <v>20.652426999999999</v>
      </c>
      <c r="D321">
        <v>5.8000000000000003E-2</v>
      </c>
      <c r="E321">
        <v>0.28699999999999998</v>
      </c>
      <c r="F321">
        <v>3.7999999999999999E-2</v>
      </c>
      <c r="G321">
        <v>8.6999999999999994E-2</v>
      </c>
    </row>
    <row r="322" spans="1:7" x14ac:dyDescent="0.2">
      <c r="A322">
        <v>320</v>
      </c>
      <c r="B322">
        <v>1479.575595</v>
      </c>
      <c r="C322">
        <v>271.523505</v>
      </c>
      <c r="D322">
        <v>6.0000000000000001E-3</v>
      </c>
      <c r="E322">
        <v>6.5000000000000002E-2</v>
      </c>
      <c r="F322">
        <v>6.7000000000000004E-2</v>
      </c>
      <c r="G322">
        <v>0.30499999999999999</v>
      </c>
    </row>
    <row r="323" spans="1:7" x14ac:dyDescent="0.2">
      <c r="A323">
        <v>321</v>
      </c>
      <c r="B323">
        <v>1480.5458659999999</v>
      </c>
      <c r="C323">
        <v>3082.3295830000002</v>
      </c>
      <c r="D323">
        <v>2.9000000000000001E-2</v>
      </c>
      <c r="E323">
        <v>0.314</v>
      </c>
      <c r="F323">
        <v>4.1000000000000002E-2</v>
      </c>
      <c r="G323">
        <v>0.19600000000000001</v>
      </c>
    </row>
    <row r="324" spans="1:7" x14ac:dyDescent="0.2">
      <c r="A324">
        <v>322</v>
      </c>
      <c r="B324">
        <v>1480.9054140000001</v>
      </c>
      <c r="C324">
        <v>22.005578</v>
      </c>
      <c r="D324">
        <v>6.3E-2</v>
      </c>
      <c r="E324">
        <v>0.13600000000000001</v>
      </c>
      <c r="F324">
        <v>9.8000000000000004E-2</v>
      </c>
      <c r="G324">
        <v>0.17599999999999999</v>
      </c>
    </row>
    <row r="325" spans="1:7" x14ac:dyDescent="0.2">
      <c r="A325">
        <v>323</v>
      </c>
      <c r="B325">
        <v>1481.6535690000001</v>
      </c>
      <c r="C325">
        <v>247.07482300000001</v>
      </c>
      <c r="D325">
        <v>5.2999999999999999E-2</v>
      </c>
      <c r="E325">
        <v>0.313</v>
      </c>
      <c r="F325">
        <v>2.1000000000000001E-2</v>
      </c>
      <c r="G325">
        <v>8.5000000000000006E-2</v>
      </c>
    </row>
    <row r="326" spans="1:7" x14ac:dyDescent="0.2">
      <c r="A326">
        <v>324</v>
      </c>
      <c r="B326">
        <v>1482.666913</v>
      </c>
      <c r="C326">
        <v>3067.5201769999999</v>
      </c>
      <c r="D326">
        <v>0.06</v>
      </c>
      <c r="E326">
        <v>0.23100000000000001</v>
      </c>
      <c r="F326">
        <v>7.1999999999999995E-2</v>
      </c>
      <c r="G326">
        <v>0.13400000000000001</v>
      </c>
    </row>
    <row r="327" spans="1:7" x14ac:dyDescent="0.2">
      <c r="A327">
        <v>325</v>
      </c>
      <c r="B327">
        <v>1524.8528120000001</v>
      </c>
      <c r="C327">
        <v>594.70546999999999</v>
      </c>
      <c r="D327">
        <v>2.1000000000000001E-2</v>
      </c>
      <c r="E327">
        <v>0.44400000000000001</v>
      </c>
      <c r="F327">
        <v>0.153</v>
      </c>
      <c r="G327">
        <v>1.9419999999999999</v>
      </c>
    </row>
    <row r="328" spans="1:7" x14ac:dyDescent="0.2">
      <c r="A328">
        <v>326</v>
      </c>
      <c r="B328">
        <v>1525.459775</v>
      </c>
      <c r="C328">
        <v>604.71651899999995</v>
      </c>
      <c r="D328">
        <v>5.0999999999999997E-2</v>
      </c>
      <c r="E328">
        <v>1.268</v>
      </c>
      <c r="F328">
        <v>0.112</v>
      </c>
      <c r="G328">
        <v>1.46</v>
      </c>
    </row>
    <row r="329" spans="1:7" x14ac:dyDescent="0.2">
      <c r="A329">
        <v>327</v>
      </c>
      <c r="B329">
        <v>1526.889868</v>
      </c>
      <c r="C329">
        <v>1664.9307690000001</v>
      </c>
      <c r="D329">
        <v>6.7000000000000004E-2</v>
      </c>
      <c r="E329">
        <v>1.8360000000000001</v>
      </c>
      <c r="F329">
        <v>6.5000000000000002E-2</v>
      </c>
      <c r="G329">
        <v>0.74199999999999999</v>
      </c>
    </row>
    <row r="330" spans="1:7" x14ac:dyDescent="0.2">
      <c r="A330">
        <v>328</v>
      </c>
      <c r="B330">
        <v>1527.4842630000001</v>
      </c>
      <c r="C330">
        <v>577.45906300000001</v>
      </c>
      <c r="D330">
        <v>8.5000000000000006E-2</v>
      </c>
      <c r="E330">
        <v>1.7110000000000001</v>
      </c>
      <c r="F330">
        <v>0.115</v>
      </c>
      <c r="G330">
        <v>1.5089999999999999</v>
      </c>
    </row>
    <row r="331" spans="1:7" x14ac:dyDescent="0.2">
      <c r="A331">
        <v>329</v>
      </c>
      <c r="B331">
        <v>1527.567992</v>
      </c>
      <c r="C331">
        <v>574.28112899999996</v>
      </c>
      <c r="D331">
        <v>0.06</v>
      </c>
      <c r="E331">
        <v>1.0609999999999999</v>
      </c>
      <c r="F331">
        <v>0.13700000000000001</v>
      </c>
      <c r="G331">
        <v>1.6850000000000001</v>
      </c>
    </row>
    <row r="332" spans="1:7" x14ac:dyDescent="0.2">
      <c r="A332">
        <v>330</v>
      </c>
      <c r="B332">
        <v>1529.44337</v>
      </c>
      <c r="C332">
        <v>1613.395573</v>
      </c>
      <c r="D332">
        <v>4.5999999999999999E-2</v>
      </c>
      <c r="E332">
        <v>1.175</v>
      </c>
      <c r="F332">
        <v>0.14499999999999999</v>
      </c>
      <c r="G332">
        <v>1.77</v>
      </c>
    </row>
    <row r="333" spans="1:7" x14ac:dyDescent="0.2">
      <c r="A333">
        <v>331</v>
      </c>
      <c r="B333">
        <v>1531.0572689999999</v>
      </c>
      <c r="C333">
        <v>2090.6336580000002</v>
      </c>
      <c r="D333">
        <v>9.1999999999999998E-2</v>
      </c>
      <c r="E333">
        <v>1.6879999999999999</v>
      </c>
      <c r="F333">
        <v>8.7999999999999995E-2</v>
      </c>
      <c r="G333">
        <v>0.94499999999999995</v>
      </c>
    </row>
    <row r="334" spans="1:7" x14ac:dyDescent="0.2">
      <c r="A334">
        <v>332</v>
      </c>
      <c r="B334">
        <v>1533.1643429999999</v>
      </c>
      <c r="C334">
        <v>3714.8106160000002</v>
      </c>
      <c r="D334">
        <v>7.9000000000000001E-2</v>
      </c>
      <c r="E334">
        <v>1.6830000000000001</v>
      </c>
      <c r="F334">
        <v>5.0999999999999997E-2</v>
      </c>
      <c r="G334">
        <v>0.71</v>
      </c>
    </row>
    <row r="335" spans="1:7" x14ac:dyDescent="0.2">
      <c r="A335">
        <v>333</v>
      </c>
      <c r="B335">
        <v>1564.2894180000001</v>
      </c>
      <c r="C335">
        <v>3210.4578310000002</v>
      </c>
      <c r="D335">
        <v>0.04</v>
      </c>
      <c r="E335">
        <v>7.1999999999999995E-2</v>
      </c>
      <c r="F335">
        <v>0.16400000000000001</v>
      </c>
      <c r="G335">
        <v>0.21099999999999999</v>
      </c>
    </row>
    <row r="336" spans="1:7" x14ac:dyDescent="0.2">
      <c r="A336">
        <v>334</v>
      </c>
      <c r="B336">
        <v>1564.2915290000001</v>
      </c>
      <c r="C336">
        <v>1662.032179</v>
      </c>
      <c r="D336">
        <v>3.5000000000000003E-2</v>
      </c>
      <c r="E336">
        <v>8.8999999999999996E-2</v>
      </c>
      <c r="F336">
        <v>0.16900000000000001</v>
      </c>
      <c r="G336">
        <v>0.21</v>
      </c>
    </row>
    <row r="337" spans="1:7" x14ac:dyDescent="0.2">
      <c r="A337">
        <v>335</v>
      </c>
      <c r="B337">
        <v>1565.370883</v>
      </c>
      <c r="C337">
        <v>3095.3107679999998</v>
      </c>
      <c r="D337">
        <v>0.193</v>
      </c>
      <c r="E337">
        <v>0.17399999999999999</v>
      </c>
      <c r="F337">
        <v>5.6000000000000001E-2</v>
      </c>
      <c r="G337">
        <v>3.1E-2</v>
      </c>
    </row>
    <row r="338" spans="1:7" x14ac:dyDescent="0.2">
      <c r="A338">
        <v>336</v>
      </c>
      <c r="B338">
        <v>1565.6008200000001</v>
      </c>
      <c r="C338">
        <v>3383.3629550000001</v>
      </c>
      <c r="D338">
        <v>0.23799999999999999</v>
      </c>
      <c r="E338">
        <v>0.26300000000000001</v>
      </c>
      <c r="F338">
        <v>4.3999999999999997E-2</v>
      </c>
      <c r="G338">
        <v>4.2000000000000003E-2</v>
      </c>
    </row>
    <row r="339" spans="1:7" x14ac:dyDescent="0.2">
      <c r="A339">
        <v>337</v>
      </c>
      <c r="B339">
        <v>1566.239505</v>
      </c>
      <c r="C339">
        <v>134.47995</v>
      </c>
      <c r="D339">
        <v>0.16900000000000001</v>
      </c>
      <c r="E339">
        <v>0.17499999999999999</v>
      </c>
      <c r="F339">
        <v>0.124</v>
      </c>
      <c r="G339">
        <v>0.16300000000000001</v>
      </c>
    </row>
    <row r="340" spans="1:7" x14ac:dyDescent="0.2">
      <c r="A340">
        <v>338</v>
      </c>
      <c r="B340">
        <v>1566.306053</v>
      </c>
      <c r="C340">
        <v>237.443049</v>
      </c>
      <c r="D340">
        <v>0.161</v>
      </c>
      <c r="E340">
        <v>0.111</v>
      </c>
      <c r="F340">
        <v>0.17899999999999999</v>
      </c>
      <c r="G340">
        <v>0.157</v>
      </c>
    </row>
    <row r="341" spans="1:7" x14ac:dyDescent="0.2">
      <c r="A341">
        <v>339</v>
      </c>
      <c r="B341">
        <v>1567.2526290000001</v>
      </c>
      <c r="C341">
        <v>200.90441300000001</v>
      </c>
      <c r="D341">
        <v>0.11700000000000001</v>
      </c>
      <c r="E341">
        <v>6.0999999999999999E-2</v>
      </c>
      <c r="F341">
        <v>0.19</v>
      </c>
      <c r="G341">
        <v>0.17799999999999999</v>
      </c>
    </row>
    <row r="342" spans="1:7" x14ac:dyDescent="0.2">
      <c r="A342">
        <v>340</v>
      </c>
      <c r="B342">
        <v>1567.5565590000001</v>
      </c>
      <c r="C342">
        <v>132.341478</v>
      </c>
      <c r="D342">
        <v>0.17100000000000001</v>
      </c>
      <c r="E342">
        <v>0.17299999999999999</v>
      </c>
      <c r="F342">
        <v>0.15</v>
      </c>
      <c r="G342">
        <v>0.128</v>
      </c>
    </row>
    <row r="343" spans="1:7" x14ac:dyDescent="0.2">
      <c r="A343">
        <v>341</v>
      </c>
      <c r="B343">
        <v>1594.6875930000001</v>
      </c>
      <c r="C343">
        <v>284.84802200000001</v>
      </c>
      <c r="D343">
        <v>0.02</v>
      </c>
      <c r="E343">
        <v>0.95099999999999996</v>
      </c>
      <c r="F343">
        <v>5.8999999999999997E-2</v>
      </c>
      <c r="G343">
        <v>2.3969999999999998</v>
      </c>
    </row>
    <row r="344" spans="1:7" x14ac:dyDescent="0.2">
      <c r="A344">
        <v>342</v>
      </c>
      <c r="B344">
        <v>1595.3966820000001</v>
      </c>
      <c r="C344">
        <v>235.228894</v>
      </c>
      <c r="D344">
        <v>2.1999999999999999E-2</v>
      </c>
      <c r="E344">
        <v>1.387</v>
      </c>
      <c r="F344">
        <v>5.3999999999999999E-2</v>
      </c>
      <c r="G344">
        <v>2.2040000000000002</v>
      </c>
    </row>
    <row r="345" spans="1:7" x14ac:dyDescent="0.2">
      <c r="A345">
        <v>343</v>
      </c>
      <c r="B345">
        <v>1595.7866300000001</v>
      </c>
      <c r="C345">
        <v>407.31980800000002</v>
      </c>
      <c r="D345">
        <v>0.03</v>
      </c>
      <c r="E345">
        <v>1.847</v>
      </c>
      <c r="F345">
        <v>3.6999999999999998E-2</v>
      </c>
      <c r="G345">
        <v>1.4490000000000001</v>
      </c>
    </row>
    <row r="346" spans="1:7" x14ac:dyDescent="0.2">
      <c r="A346">
        <v>344</v>
      </c>
      <c r="B346">
        <v>1596.5226250000001</v>
      </c>
      <c r="C346">
        <v>287.67783400000002</v>
      </c>
      <c r="D346">
        <v>0.04</v>
      </c>
      <c r="E346">
        <v>2.3370000000000002</v>
      </c>
      <c r="F346">
        <v>3.6999999999999998E-2</v>
      </c>
      <c r="G346">
        <v>0.995</v>
      </c>
    </row>
    <row r="347" spans="1:7" x14ac:dyDescent="0.2">
      <c r="A347">
        <v>345</v>
      </c>
      <c r="B347">
        <v>1597.0719959999999</v>
      </c>
      <c r="C347">
        <v>124.859656</v>
      </c>
      <c r="D347">
        <v>2.7E-2</v>
      </c>
      <c r="E347">
        <v>2.3570000000000002</v>
      </c>
      <c r="F347">
        <v>3.3000000000000002E-2</v>
      </c>
      <c r="G347">
        <v>1.33</v>
      </c>
    </row>
    <row r="348" spans="1:7" x14ac:dyDescent="0.2">
      <c r="A348">
        <v>346</v>
      </c>
      <c r="B348">
        <v>1599.8360459999999</v>
      </c>
      <c r="C348">
        <v>391.76301799999999</v>
      </c>
      <c r="D348">
        <v>0.02</v>
      </c>
      <c r="E348">
        <v>1.762</v>
      </c>
      <c r="F348">
        <v>4.7E-2</v>
      </c>
      <c r="G348">
        <v>1.804</v>
      </c>
    </row>
    <row r="349" spans="1:7" x14ac:dyDescent="0.2">
      <c r="A349">
        <v>347</v>
      </c>
      <c r="B349">
        <v>1600.7920140000001</v>
      </c>
      <c r="C349">
        <v>284.72580299999998</v>
      </c>
      <c r="D349">
        <v>1.4E-2</v>
      </c>
      <c r="E349">
        <v>1.8759999999999999</v>
      </c>
      <c r="F349">
        <v>5.7000000000000002E-2</v>
      </c>
      <c r="G349">
        <v>1.7290000000000001</v>
      </c>
    </row>
    <row r="350" spans="1:7" x14ac:dyDescent="0.2">
      <c r="A350">
        <v>348</v>
      </c>
      <c r="B350">
        <v>1603.2862769999999</v>
      </c>
      <c r="C350">
        <v>118.35005099999999</v>
      </c>
      <c r="D350">
        <v>2E-3</v>
      </c>
      <c r="E350">
        <v>1.5629999999999999</v>
      </c>
      <c r="F350">
        <v>4.1000000000000002E-2</v>
      </c>
      <c r="G350">
        <v>1.6160000000000001</v>
      </c>
    </row>
    <row r="351" spans="1:7" x14ac:dyDescent="0.2">
      <c r="A351">
        <v>349</v>
      </c>
      <c r="B351">
        <v>1687.4242999999999</v>
      </c>
      <c r="C351">
        <v>69.530241000000004</v>
      </c>
      <c r="D351">
        <v>6.0000000000000001E-3</v>
      </c>
      <c r="E351">
        <v>0.10299999999999999</v>
      </c>
      <c r="F351">
        <v>3.5999999999999997E-2</v>
      </c>
      <c r="G351">
        <v>0.60499999999999998</v>
      </c>
    </row>
    <row r="352" spans="1:7" x14ac:dyDescent="0.2">
      <c r="A352">
        <v>350</v>
      </c>
      <c r="B352">
        <v>1687.5683100000001</v>
      </c>
      <c r="C352">
        <v>42.558706999999998</v>
      </c>
      <c r="D352">
        <v>8.0000000000000002E-3</v>
      </c>
      <c r="E352">
        <v>0.115</v>
      </c>
      <c r="F352">
        <v>3.5000000000000003E-2</v>
      </c>
      <c r="G352">
        <v>0.58299999999999996</v>
      </c>
    </row>
    <row r="353" spans="1:7" x14ac:dyDescent="0.2">
      <c r="A353">
        <v>351</v>
      </c>
      <c r="B353">
        <v>1691.088186</v>
      </c>
      <c r="C353">
        <v>186.58814100000001</v>
      </c>
      <c r="D353">
        <v>4.4999999999999998E-2</v>
      </c>
      <c r="E353">
        <v>0.433</v>
      </c>
      <c r="F353">
        <v>2.8000000000000001E-2</v>
      </c>
      <c r="G353">
        <v>0.433</v>
      </c>
    </row>
    <row r="354" spans="1:7" x14ac:dyDescent="0.2">
      <c r="A354">
        <v>352</v>
      </c>
      <c r="B354">
        <v>1691.417144</v>
      </c>
      <c r="C354">
        <v>72.835013000000004</v>
      </c>
      <c r="D354">
        <v>5.6000000000000001E-2</v>
      </c>
      <c r="E354">
        <v>0.56299999999999994</v>
      </c>
      <c r="F354">
        <v>7.0000000000000001E-3</v>
      </c>
      <c r="G354">
        <v>0.14899999999999999</v>
      </c>
    </row>
    <row r="355" spans="1:7" x14ac:dyDescent="0.2">
      <c r="A355">
        <v>353</v>
      </c>
      <c r="B355">
        <v>1691.486997</v>
      </c>
      <c r="C355">
        <v>46.170417</v>
      </c>
      <c r="D355">
        <v>1.0999999999999999E-2</v>
      </c>
      <c r="E355">
        <v>0.11600000000000001</v>
      </c>
      <c r="F355">
        <v>3.7999999999999999E-2</v>
      </c>
      <c r="G355">
        <v>0.59399999999999997</v>
      </c>
    </row>
    <row r="356" spans="1:7" x14ac:dyDescent="0.2">
      <c r="A356">
        <v>354</v>
      </c>
      <c r="B356">
        <v>1691.5523209999999</v>
      </c>
      <c r="C356">
        <v>184.03685999999999</v>
      </c>
      <c r="D356">
        <v>4.8000000000000001E-2</v>
      </c>
      <c r="E356">
        <v>0.51400000000000001</v>
      </c>
      <c r="F356">
        <v>2.3E-2</v>
      </c>
      <c r="G356">
        <v>0.41799999999999998</v>
      </c>
    </row>
    <row r="357" spans="1:7" x14ac:dyDescent="0.2">
      <c r="A357">
        <v>355</v>
      </c>
      <c r="B357">
        <v>1693.416348</v>
      </c>
      <c r="C357">
        <v>54.434772000000002</v>
      </c>
      <c r="D357">
        <v>5.5E-2</v>
      </c>
      <c r="E357">
        <v>0.57199999999999995</v>
      </c>
      <c r="F357">
        <v>1.2E-2</v>
      </c>
      <c r="G357">
        <v>0.152</v>
      </c>
    </row>
    <row r="358" spans="1:7" x14ac:dyDescent="0.2">
      <c r="A358">
        <v>356</v>
      </c>
      <c r="B358">
        <v>1693.4621139999999</v>
      </c>
      <c r="C358">
        <v>105.759</v>
      </c>
      <c r="D358">
        <v>5.1999999999999998E-2</v>
      </c>
      <c r="E358">
        <v>0.52600000000000002</v>
      </c>
      <c r="F358">
        <v>3.0000000000000001E-3</v>
      </c>
      <c r="G358">
        <v>0.03</v>
      </c>
    </row>
    <row r="359" spans="1:7" x14ac:dyDescent="0.2">
      <c r="A359">
        <v>357</v>
      </c>
      <c r="B359">
        <v>1704.9407369999999</v>
      </c>
      <c r="C359">
        <v>268.54094199999997</v>
      </c>
      <c r="D359">
        <v>4.0000000000000001E-3</v>
      </c>
      <c r="E359">
        <v>0.05</v>
      </c>
      <c r="F359">
        <v>8.5999999999999993E-2</v>
      </c>
      <c r="G359">
        <v>0.84899999999999998</v>
      </c>
    </row>
    <row r="360" spans="1:7" x14ac:dyDescent="0.2">
      <c r="A360">
        <v>358</v>
      </c>
      <c r="B360">
        <v>1705.116301</v>
      </c>
      <c r="C360">
        <v>52.922890000000002</v>
      </c>
      <c r="D360">
        <v>2E-3</v>
      </c>
      <c r="E360">
        <v>0.125</v>
      </c>
      <c r="F360">
        <v>8.6999999999999994E-2</v>
      </c>
      <c r="G360">
        <v>0.91500000000000004</v>
      </c>
    </row>
    <row r="361" spans="1:7" x14ac:dyDescent="0.2">
      <c r="A361">
        <v>359</v>
      </c>
      <c r="B361">
        <v>1706.1648250000001</v>
      </c>
      <c r="C361">
        <v>101.020079</v>
      </c>
      <c r="D361">
        <v>0.01</v>
      </c>
      <c r="E361">
        <v>0.186</v>
      </c>
      <c r="F361">
        <v>8.6999999999999994E-2</v>
      </c>
      <c r="G361">
        <v>0.86699999999999999</v>
      </c>
    </row>
    <row r="362" spans="1:7" x14ac:dyDescent="0.2">
      <c r="A362">
        <v>360</v>
      </c>
      <c r="B362">
        <v>1706.5244809999999</v>
      </c>
      <c r="C362">
        <v>271.63390299999998</v>
      </c>
      <c r="D362">
        <v>2.1999999999999999E-2</v>
      </c>
      <c r="E362">
        <v>0.59799999999999998</v>
      </c>
      <c r="F362">
        <v>5.8999999999999997E-2</v>
      </c>
      <c r="G362">
        <v>0.64</v>
      </c>
    </row>
    <row r="363" spans="1:7" x14ac:dyDescent="0.2">
      <c r="A363">
        <v>361</v>
      </c>
      <c r="B363">
        <v>1706.8422760000001</v>
      </c>
      <c r="C363">
        <v>307.42638099999999</v>
      </c>
      <c r="D363">
        <v>2.4E-2</v>
      </c>
      <c r="E363">
        <v>0.503</v>
      </c>
      <c r="F363">
        <v>7.2999999999999995E-2</v>
      </c>
      <c r="G363">
        <v>0.67900000000000005</v>
      </c>
    </row>
    <row r="364" spans="1:7" x14ac:dyDescent="0.2">
      <c r="A364">
        <v>362</v>
      </c>
      <c r="B364">
        <v>1707.2568859999999</v>
      </c>
      <c r="C364">
        <v>1101.6837459999999</v>
      </c>
      <c r="D364">
        <v>2.9000000000000001E-2</v>
      </c>
      <c r="E364">
        <v>0.72199999999999998</v>
      </c>
      <c r="F364">
        <v>7.0000000000000001E-3</v>
      </c>
      <c r="G364">
        <v>0.154</v>
      </c>
    </row>
    <row r="365" spans="1:7" x14ac:dyDescent="0.2">
      <c r="A365">
        <v>363</v>
      </c>
      <c r="B365">
        <v>1708.9851289999999</v>
      </c>
      <c r="C365">
        <v>41.927458000000001</v>
      </c>
      <c r="D365">
        <v>4.1000000000000002E-2</v>
      </c>
      <c r="E365">
        <v>0.81100000000000005</v>
      </c>
      <c r="F365">
        <v>1.4999999999999999E-2</v>
      </c>
      <c r="G365">
        <v>0.13700000000000001</v>
      </c>
    </row>
    <row r="366" spans="1:7" x14ac:dyDescent="0.2">
      <c r="A366">
        <v>364</v>
      </c>
      <c r="B366">
        <v>1709.2444889999999</v>
      </c>
      <c r="C366">
        <v>312.172033</v>
      </c>
      <c r="D366">
        <v>4.3999999999999997E-2</v>
      </c>
      <c r="E366">
        <v>0.83099999999999996</v>
      </c>
      <c r="F366">
        <v>2E-3</v>
      </c>
      <c r="G366">
        <v>2.5999999999999999E-2</v>
      </c>
    </row>
    <row r="367" spans="1:7" x14ac:dyDescent="0.2">
      <c r="A367">
        <v>365</v>
      </c>
      <c r="B367">
        <v>2201.4560080000001</v>
      </c>
      <c r="C367">
        <v>541.81893500000001</v>
      </c>
      <c r="D367">
        <v>1.6E-2</v>
      </c>
      <c r="E367">
        <v>0.13900000000000001</v>
      </c>
      <c r="F367">
        <v>7.2999999999999995E-2</v>
      </c>
      <c r="G367">
        <v>1.0149999999999999</v>
      </c>
    </row>
    <row r="368" spans="1:7" x14ac:dyDescent="0.2">
      <c r="A368">
        <v>366</v>
      </c>
      <c r="B368">
        <v>2203.18795</v>
      </c>
      <c r="C368">
        <v>20.208174</v>
      </c>
      <c r="D368">
        <v>2.1000000000000001E-2</v>
      </c>
      <c r="E368">
        <v>0.159</v>
      </c>
      <c r="F368">
        <v>0.09</v>
      </c>
      <c r="G368">
        <v>1.169</v>
      </c>
    </row>
    <row r="369" spans="1:7" x14ac:dyDescent="0.2">
      <c r="A369">
        <v>367</v>
      </c>
      <c r="B369">
        <v>2207.287707</v>
      </c>
      <c r="C369">
        <v>96.879975999999999</v>
      </c>
      <c r="D369">
        <v>2.1000000000000001E-2</v>
      </c>
      <c r="E369">
        <v>0.14099999999999999</v>
      </c>
      <c r="F369">
        <v>9.0999999999999998E-2</v>
      </c>
      <c r="G369">
        <v>1.014</v>
      </c>
    </row>
    <row r="370" spans="1:7" x14ac:dyDescent="0.2">
      <c r="A370">
        <v>368</v>
      </c>
      <c r="B370">
        <v>2209.7127150000001</v>
      </c>
      <c r="C370">
        <v>209.95064500000001</v>
      </c>
      <c r="D370">
        <v>0.02</v>
      </c>
      <c r="E370">
        <v>0.16900000000000001</v>
      </c>
      <c r="F370">
        <v>0.10299999999999999</v>
      </c>
      <c r="G370">
        <v>1.167</v>
      </c>
    </row>
    <row r="371" spans="1:7" x14ac:dyDescent="0.2">
      <c r="A371">
        <v>369</v>
      </c>
      <c r="B371">
        <v>3205.3953750000001</v>
      </c>
      <c r="C371">
        <v>14752.674668</v>
      </c>
      <c r="D371">
        <v>0.41099999999999998</v>
      </c>
      <c r="E371">
        <v>0.41099999999999998</v>
      </c>
      <c r="F371">
        <v>2.7E-2</v>
      </c>
      <c r="G371">
        <v>4.4999999999999998E-2</v>
      </c>
    </row>
    <row r="372" spans="1:7" x14ac:dyDescent="0.2">
      <c r="A372">
        <v>370</v>
      </c>
      <c r="B372">
        <v>3207.4459870000001</v>
      </c>
      <c r="C372">
        <v>1116.547307</v>
      </c>
      <c r="D372">
        <v>0.45800000000000002</v>
      </c>
      <c r="E372">
        <v>0.498</v>
      </c>
      <c r="F372">
        <v>2.1999999999999999E-2</v>
      </c>
      <c r="G372">
        <v>4.2000000000000003E-2</v>
      </c>
    </row>
    <row r="373" spans="1:7" x14ac:dyDescent="0.2">
      <c r="A373">
        <v>371</v>
      </c>
      <c r="B373">
        <v>3210.9059130000001</v>
      </c>
      <c r="C373">
        <v>2401.719298</v>
      </c>
      <c r="D373">
        <v>6.8000000000000005E-2</v>
      </c>
      <c r="E373">
        <v>8.5000000000000006E-2</v>
      </c>
      <c r="F373">
        <v>4.0000000000000001E-3</v>
      </c>
      <c r="G373">
        <v>1.2E-2</v>
      </c>
    </row>
    <row r="374" spans="1:7" x14ac:dyDescent="0.2">
      <c r="A374">
        <v>372</v>
      </c>
      <c r="B374">
        <v>3211.0216909999999</v>
      </c>
      <c r="C374">
        <v>14761.056454</v>
      </c>
      <c r="D374">
        <v>9.4E-2</v>
      </c>
      <c r="E374">
        <v>9.7000000000000003E-2</v>
      </c>
      <c r="F374">
        <v>7.0000000000000001E-3</v>
      </c>
      <c r="G374">
        <v>1.4999999999999999E-2</v>
      </c>
    </row>
    <row r="375" spans="1:7" x14ac:dyDescent="0.2">
      <c r="A375">
        <v>373</v>
      </c>
      <c r="B375">
        <v>3215.0913</v>
      </c>
      <c r="C375">
        <v>4791.7155249999996</v>
      </c>
      <c r="D375">
        <v>0.04</v>
      </c>
      <c r="E375">
        <v>4.2000000000000003E-2</v>
      </c>
      <c r="F375">
        <v>5.0000000000000001E-3</v>
      </c>
      <c r="G375">
        <v>1.2E-2</v>
      </c>
    </row>
    <row r="376" spans="1:7" x14ac:dyDescent="0.2">
      <c r="A376">
        <v>374</v>
      </c>
      <c r="B376">
        <v>3215.165</v>
      </c>
      <c r="C376">
        <v>20277.757178</v>
      </c>
      <c r="D376">
        <v>3.2000000000000001E-2</v>
      </c>
      <c r="E376">
        <v>0.03</v>
      </c>
      <c r="F376">
        <v>5.0000000000000001E-3</v>
      </c>
      <c r="G376">
        <v>1.2E-2</v>
      </c>
    </row>
    <row r="377" spans="1:7" x14ac:dyDescent="0.2">
      <c r="A377">
        <v>375</v>
      </c>
      <c r="B377">
        <v>3221.6412970000001</v>
      </c>
      <c r="C377">
        <v>13356.240274</v>
      </c>
      <c r="D377">
        <v>2.4E-2</v>
      </c>
      <c r="E377">
        <v>3.6999999999999998E-2</v>
      </c>
      <c r="F377">
        <v>4.0000000000000001E-3</v>
      </c>
      <c r="G377">
        <v>6.0000000000000001E-3</v>
      </c>
    </row>
    <row r="378" spans="1:7" x14ac:dyDescent="0.2">
      <c r="A378">
        <v>376</v>
      </c>
      <c r="B378">
        <v>3221.6648949999999</v>
      </c>
      <c r="C378">
        <v>4832.8882869999998</v>
      </c>
      <c r="D378">
        <v>2.7E-2</v>
      </c>
      <c r="E378">
        <v>3.9E-2</v>
      </c>
      <c r="F378">
        <v>3.0000000000000001E-3</v>
      </c>
      <c r="G378">
        <v>7.0000000000000001E-3</v>
      </c>
    </row>
    <row r="379" spans="1:7" x14ac:dyDescent="0.2">
      <c r="A379">
        <v>377</v>
      </c>
      <c r="B379">
        <v>3224.5867130000001</v>
      </c>
      <c r="C379">
        <v>20151.337937</v>
      </c>
      <c r="D379">
        <v>3.5999999999999997E-2</v>
      </c>
      <c r="E379">
        <v>0.05</v>
      </c>
      <c r="F379">
        <v>4.0000000000000001E-3</v>
      </c>
      <c r="G379">
        <v>4.0000000000000001E-3</v>
      </c>
    </row>
    <row r="380" spans="1:7" x14ac:dyDescent="0.2">
      <c r="A380">
        <v>378</v>
      </c>
      <c r="B380">
        <v>3224.6224120000002</v>
      </c>
      <c r="C380">
        <v>13342.766062000001</v>
      </c>
      <c r="D380">
        <v>1.4999999999999999E-2</v>
      </c>
      <c r="E380">
        <v>1.7000000000000001E-2</v>
      </c>
      <c r="F380">
        <v>1E-3</v>
      </c>
      <c r="G380">
        <v>1E-3</v>
      </c>
    </row>
    <row r="381" spans="1:7" x14ac:dyDescent="0.2">
      <c r="A381">
        <v>379</v>
      </c>
      <c r="B381">
        <v>3226.3772199999999</v>
      </c>
      <c r="C381">
        <v>3731.9471779999999</v>
      </c>
      <c r="D381">
        <v>2.1000000000000001E-2</v>
      </c>
      <c r="E381">
        <v>3.4000000000000002E-2</v>
      </c>
      <c r="F381">
        <v>2E-3</v>
      </c>
      <c r="G381">
        <v>3.0000000000000001E-3</v>
      </c>
    </row>
    <row r="382" spans="1:7" x14ac:dyDescent="0.2">
      <c r="A382">
        <v>380</v>
      </c>
      <c r="B382">
        <v>3227.5772419999998</v>
      </c>
      <c r="C382">
        <v>9012.6658700000007</v>
      </c>
      <c r="D382">
        <v>1.9E-2</v>
      </c>
      <c r="E382">
        <v>3.1E-2</v>
      </c>
      <c r="F382">
        <v>3.0000000000000001E-3</v>
      </c>
      <c r="G382">
        <v>4.0000000000000001E-3</v>
      </c>
    </row>
    <row r="383" spans="1:7" x14ac:dyDescent="0.2">
      <c r="A383">
        <v>381</v>
      </c>
      <c r="B383">
        <v>3230.27423</v>
      </c>
      <c r="C383">
        <v>876.56916100000001</v>
      </c>
      <c r="D383">
        <v>0.39300000000000002</v>
      </c>
      <c r="E383">
        <v>0.621</v>
      </c>
      <c r="F383">
        <v>4.5999999999999999E-2</v>
      </c>
      <c r="G383">
        <v>4.4999999999999998E-2</v>
      </c>
    </row>
    <row r="384" spans="1:7" x14ac:dyDescent="0.2">
      <c r="A384">
        <v>382</v>
      </c>
      <c r="B384">
        <v>3232.5877009999999</v>
      </c>
      <c r="C384">
        <v>3794.128549</v>
      </c>
      <c r="D384">
        <v>0.251</v>
      </c>
      <c r="E384">
        <v>0.38600000000000001</v>
      </c>
      <c r="F384">
        <v>2.9000000000000001E-2</v>
      </c>
      <c r="G384">
        <v>3.1E-2</v>
      </c>
    </row>
    <row r="385" spans="1:7" x14ac:dyDescent="0.2">
      <c r="A385">
        <v>383</v>
      </c>
      <c r="B385">
        <v>3232.824791</v>
      </c>
      <c r="C385">
        <v>8947.6158579999992</v>
      </c>
      <c r="D385">
        <v>1.6E-2</v>
      </c>
      <c r="E385">
        <v>1.7999999999999999E-2</v>
      </c>
      <c r="F385">
        <v>5.0000000000000001E-3</v>
      </c>
      <c r="G385">
        <v>0.01</v>
      </c>
    </row>
    <row r="386" spans="1:7" x14ac:dyDescent="0.2">
      <c r="A386">
        <v>384</v>
      </c>
      <c r="B386">
        <v>3233.9230550000002</v>
      </c>
      <c r="C386">
        <v>882.28613499999994</v>
      </c>
      <c r="D386">
        <v>0.34599999999999997</v>
      </c>
      <c r="E386">
        <v>0.51100000000000001</v>
      </c>
      <c r="F386">
        <v>3.5000000000000003E-2</v>
      </c>
      <c r="G386">
        <v>3.9E-2</v>
      </c>
    </row>
    <row r="387" spans="1:7" x14ac:dyDescent="0.2">
      <c r="A387">
        <v>385</v>
      </c>
      <c r="B387">
        <v>3235.2156650000002</v>
      </c>
      <c r="C387">
        <v>257.435857</v>
      </c>
      <c r="D387">
        <v>1.6E-2</v>
      </c>
      <c r="E387">
        <v>2.1999999999999999E-2</v>
      </c>
      <c r="F387">
        <v>2E-3</v>
      </c>
      <c r="G387">
        <v>3.0000000000000001E-3</v>
      </c>
    </row>
    <row r="388" spans="1:7" x14ac:dyDescent="0.2">
      <c r="A388">
        <v>386</v>
      </c>
      <c r="B388">
        <v>3235.3039389999999</v>
      </c>
      <c r="C388">
        <v>165.50716299999999</v>
      </c>
      <c r="D388">
        <v>0.13600000000000001</v>
      </c>
      <c r="E388">
        <v>0.20300000000000001</v>
      </c>
      <c r="F388">
        <v>1.2999999999999999E-2</v>
      </c>
      <c r="G388">
        <v>1.6E-2</v>
      </c>
    </row>
    <row r="389" spans="1:7" x14ac:dyDescent="0.2">
      <c r="A389">
        <v>387</v>
      </c>
      <c r="B389">
        <v>3236.5556339999998</v>
      </c>
      <c r="C389">
        <v>3945.3557599999999</v>
      </c>
      <c r="D389">
        <v>7.0000000000000001E-3</v>
      </c>
      <c r="E389">
        <v>1.0999999999999999E-2</v>
      </c>
      <c r="F389">
        <v>3.0000000000000001E-3</v>
      </c>
      <c r="G389">
        <v>5.0000000000000001E-3</v>
      </c>
    </row>
    <row r="390" spans="1:7" x14ac:dyDescent="0.2">
      <c r="A390">
        <v>388</v>
      </c>
      <c r="B390">
        <v>3236.642957</v>
      </c>
      <c r="C390">
        <v>265.31453199999999</v>
      </c>
      <c r="D390">
        <v>8.9999999999999993E-3</v>
      </c>
      <c r="E390">
        <v>1.2E-2</v>
      </c>
      <c r="F390">
        <v>3.0000000000000001E-3</v>
      </c>
      <c r="G390">
        <v>5.0000000000000001E-3</v>
      </c>
    </row>
    <row r="391" spans="1:7" x14ac:dyDescent="0.2">
      <c r="A391">
        <v>389</v>
      </c>
      <c r="B391">
        <v>3237.2532809999998</v>
      </c>
      <c r="C391">
        <v>157.409706</v>
      </c>
      <c r="D391">
        <v>1.9E-2</v>
      </c>
      <c r="E391">
        <v>0.03</v>
      </c>
      <c r="F391">
        <v>4.0000000000000001E-3</v>
      </c>
      <c r="G391">
        <v>6.0000000000000001E-3</v>
      </c>
    </row>
    <row r="392" spans="1:7" x14ac:dyDescent="0.2">
      <c r="A392">
        <v>390</v>
      </c>
      <c r="B392">
        <v>3237.3347010000002</v>
      </c>
      <c r="C392">
        <v>3948.6281789999998</v>
      </c>
      <c r="D392">
        <v>2.8000000000000001E-2</v>
      </c>
      <c r="E392">
        <v>4.2000000000000003E-2</v>
      </c>
      <c r="F392">
        <v>6.0000000000000001E-3</v>
      </c>
      <c r="G392">
        <v>8.9999999999999993E-3</v>
      </c>
    </row>
    <row r="393" spans="1:7" x14ac:dyDescent="0.2">
      <c r="A393">
        <v>391</v>
      </c>
      <c r="B393">
        <v>3237.615119</v>
      </c>
      <c r="C393">
        <v>737.649497</v>
      </c>
      <c r="D393">
        <v>1.9E-2</v>
      </c>
      <c r="E393">
        <v>2.5999999999999999E-2</v>
      </c>
      <c r="F393">
        <v>4.0000000000000001E-3</v>
      </c>
      <c r="G393">
        <v>5.0000000000000001E-3</v>
      </c>
    </row>
    <row r="394" spans="1:7" x14ac:dyDescent="0.2">
      <c r="A394">
        <v>392</v>
      </c>
      <c r="B394">
        <v>3238.018626</v>
      </c>
      <c r="C394">
        <v>824.50861299999997</v>
      </c>
      <c r="D394">
        <v>1.2999999999999999E-2</v>
      </c>
      <c r="E394">
        <v>1.6E-2</v>
      </c>
      <c r="F394">
        <v>4.0000000000000001E-3</v>
      </c>
      <c r="G394">
        <v>7.0000000000000001E-3</v>
      </c>
    </row>
    <row r="395" spans="1:7" x14ac:dyDescent="0.2">
      <c r="A395">
        <v>393</v>
      </c>
      <c r="B395">
        <v>3241.3705639999998</v>
      </c>
      <c r="C395">
        <v>2547.665739</v>
      </c>
      <c r="D395">
        <v>2.3E-2</v>
      </c>
      <c r="E395">
        <v>3.3000000000000002E-2</v>
      </c>
      <c r="F395">
        <v>7.0000000000000001E-3</v>
      </c>
      <c r="G395">
        <v>0.01</v>
      </c>
    </row>
    <row r="396" spans="1:7" x14ac:dyDescent="0.2">
      <c r="A396">
        <v>394</v>
      </c>
      <c r="B396">
        <v>3242.3596160000002</v>
      </c>
      <c r="C396">
        <v>738.66947200000004</v>
      </c>
      <c r="D396">
        <v>2.7E-2</v>
      </c>
      <c r="E396">
        <v>3.7999999999999999E-2</v>
      </c>
      <c r="F396">
        <v>7.0000000000000001E-3</v>
      </c>
      <c r="G396">
        <v>0.01</v>
      </c>
    </row>
    <row r="397" spans="1:7" x14ac:dyDescent="0.2">
      <c r="A397">
        <v>395</v>
      </c>
      <c r="B397">
        <v>3246.3591719999999</v>
      </c>
      <c r="C397">
        <v>832.21464600000002</v>
      </c>
      <c r="D397">
        <v>1.2999999999999999E-2</v>
      </c>
      <c r="E397">
        <v>1.6E-2</v>
      </c>
      <c r="F397">
        <v>2E-3</v>
      </c>
      <c r="G397">
        <v>4.0000000000000001E-3</v>
      </c>
    </row>
    <row r="398" spans="1:7" x14ac:dyDescent="0.2">
      <c r="A398">
        <v>396</v>
      </c>
      <c r="B398">
        <v>3246.4879449999999</v>
      </c>
      <c r="C398">
        <v>2440.963917</v>
      </c>
      <c r="D398">
        <v>2.3E-2</v>
      </c>
      <c r="E398">
        <v>2.9000000000000001E-2</v>
      </c>
      <c r="F398">
        <v>3.0000000000000001E-3</v>
      </c>
      <c r="G398">
        <v>6.0000000000000001E-3</v>
      </c>
    </row>
    <row r="399" spans="1:7" x14ac:dyDescent="0.2">
      <c r="A399">
        <v>397</v>
      </c>
      <c r="B399">
        <v>3247.7000079999998</v>
      </c>
      <c r="C399">
        <v>624.11801200000002</v>
      </c>
      <c r="D399">
        <v>1.6E-2</v>
      </c>
      <c r="E399">
        <v>2.5999999999999999E-2</v>
      </c>
      <c r="F399">
        <v>7.0000000000000001E-3</v>
      </c>
      <c r="G399">
        <v>0.01</v>
      </c>
    </row>
    <row r="400" spans="1:7" x14ac:dyDescent="0.2">
      <c r="A400">
        <v>398</v>
      </c>
      <c r="B400">
        <v>3247.8440129999999</v>
      </c>
      <c r="C400">
        <v>219.827246</v>
      </c>
      <c r="D400">
        <v>2.3E-2</v>
      </c>
      <c r="E400">
        <v>3.5000000000000003E-2</v>
      </c>
      <c r="F400">
        <v>0.01</v>
      </c>
      <c r="G400">
        <v>1.2999999999999999E-2</v>
      </c>
    </row>
    <row r="401" spans="1:7" x14ac:dyDescent="0.2">
      <c r="A401">
        <v>399</v>
      </c>
      <c r="B401">
        <v>3248.3413260000002</v>
      </c>
      <c r="C401">
        <v>168.575762</v>
      </c>
      <c r="D401">
        <v>3.0000000000000001E-3</v>
      </c>
      <c r="E401">
        <v>3.0000000000000001E-3</v>
      </c>
      <c r="F401">
        <v>4.0000000000000001E-3</v>
      </c>
      <c r="G401">
        <v>8.0000000000000002E-3</v>
      </c>
    </row>
    <row r="402" spans="1:7" x14ac:dyDescent="0.2">
      <c r="A402">
        <v>400</v>
      </c>
      <c r="B402">
        <v>3248.3568460000001</v>
      </c>
      <c r="C402">
        <v>618.83273899999995</v>
      </c>
      <c r="D402">
        <v>4.0000000000000001E-3</v>
      </c>
      <c r="E402">
        <v>4.0000000000000001E-3</v>
      </c>
      <c r="F402">
        <v>4.0000000000000001E-3</v>
      </c>
      <c r="G402">
        <v>7.0000000000000001E-3</v>
      </c>
    </row>
    <row r="403" spans="1:7" x14ac:dyDescent="0.2">
      <c r="A403">
        <v>401</v>
      </c>
      <c r="B403">
        <v>3252.8475520000002</v>
      </c>
      <c r="C403">
        <v>214.91862599999999</v>
      </c>
      <c r="D403">
        <v>7.0000000000000001E-3</v>
      </c>
      <c r="E403">
        <v>8.9999999999999993E-3</v>
      </c>
      <c r="F403">
        <v>3.0000000000000001E-3</v>
      </c>
      <c r="G403">
        <v>4.0000000000000001E-3</v>
      </c>
    </row>
    <row r="404" spans="1:7" x14ac:dyDescent="0.2">
      <c r="A404">
        <v>402</v>
      </c>
      <c r="B404">
        <v>3253.9067239999999</v>
      </c>
      <c r="C404">
        <v>154.38286199999999</v>
      </c>
      <c r="D404">
        <v>4.0000000000000001E-3</v>
      </c>
      <c r="E404">
        <v>5.0000000000000001E-3</v>
      </c>
      <c r="F404">
        <v>1E-3</v>
      </c>
      <c r="G404">
        <v>2E-3</v>
      </c>
    </row>
    <row r="405" spans="1:7" x14ac:dyDescent="0.2">
      <c r="A405">
        <v>403</v>
      </c>
      <c r="B405">
        <v>3259.621936</v>
      </c>
      <c r="C405">
        <v>394.34955600000001</v>
      </c>
      <c r="D405">
        <v>1.0999999999999999E-2</v>
      </c>
      <c r="E405">
        <v>1.7999999999999999E-2</v>
      </c>
      <c r="F405">
        <v>2E-3</v>
      </c>
      <c r="G405">
        <v>2E-3</v>
      </c>
    </row>
    <row r="406" spans="1:7" x14ac:dyDescent="0.2">
      <c r="A406">
        <v>404</v>
      </c>
      <c r="B406">
        <v>3259.6380859999999</v>
      </c>
      <c r="C406">
        <v>287.77263499999998</v>
      </c>
      <c r="D406">
        <v>1.7000000000000001E-2</v>
      </c>
      <c r="E406">
        <v>2.5999999999999999E-2</v>
      </c>
      <c r="F406">
        <v>3.0000000000000001E-3</v>
      </c>
      <c r="G406">
        <v>4.0000000000000001E-3</v>
      </c>
    </row>
    <row r="407" spans="1:7" x14ac:dyDescent="0.2">
      <c r="A407">
        <v>405</v>
      </c>
      <c r="B407">
        <v>3312.7716650000002</v>
      </c>
      <c r="C407">
        <v>1775.521356</v>
      </c>
      <c r="D407">
        <v>4.7E-2</v>
      </c>
      <c r="E407">
        <v>6.9000000000000006E-2</v>
      </c>
      <c r="F407">
        <v>0.40600000000000003</v>
      </c>
      <c r="G407">
        <v>0.48299999999999998</v>
      </c>
    </row>
    <row r="408" spans="1:7" x14ac:dyDescent="0.2">
      <c r="A408">
        <v>406</v>
      </c>
      <c r="B408">
        <v>3314.5525250000001</v>
      </c>
      <c r="C408">
        <v>416.77650599999998</v>
      </c>
      <c r="D408">
        <v>3.7999999999999999E-2</v>
      </c>
      <c r="E408">
        <v>5.8999999999999997E-2</v>
      </c>
      <c r="F408">
        <v>0.41699999999999998</v>
      </c>
      <c r="G408">
        <v>0.502</v>
      </c>
    </row>
    <row r="409" spans="1:7" x14ac:dyDescent="0.2">
      <c r="A409">
        <v>407</v>
      </c>
      <c r="B409">
        <v>3346.714896</v>
      </c>
      <c r="C409">
        <v>287.61463300000003</v>
      </c>
      <c r="D409">
        <v>2.1000000000000001E-2</v>
      </c>
      <c r="E409">
        <v>2.4E-2</v>
      </c>
      <c r="F409">
        <v>0.39300000000000002</v>
      </c>
      <c r="G409">
        <v>0.69</v>
      </c>
    </row>
    <row r="410" spans="1:7" x14ac:dyDescent="0.2">
      <c r="A410">
        <v>408</v>
      </c>
      <c r="B410">
        <v>3348.620531</v>
      </c>
      <c r="C410">
        <v>1749.7601279999999</v>
      </c>
      <c r="D410">
        <v>2.5999999999999999E-2</v>
      </c>
      <c r="E410">
        <v>3.1E-2</v>
      </c>
      <c r="F410">
        <v>0.40500000000000003</v>
      </c>
      <c r="G410">
        <v>0.70099999999999996</v>
      </c>
    </row>
  </sheetData>
  <mergeCells count="2">
    <mergeCell ref="A1:C1"/>
    <mergeCell ref="B3:C4"/>
  </mergeCells>
  <conditionalFormatting sqref="E1:E1048576">
    <cfRule type="cellIs" dxfId="17" priority="3" operator="greaterThan">
      <formula>0.85</formula>
    </cfRule>
    <cfRule type="cellIs" dxfId="16" priority="11" operator="greaterThan">
      <formula>0.9</formula>
    </cfRule>
  </conditionalFormatting>
  <conditionalFormatting sqref="G1:G1048576">
    <cfRule type="cellIs" dxfId="9" priority="2" stopIfTrue="1" operator="greaterThan">
      <formula>0.85</formula>
    </cfRule>
    <cfRule type="cellIs" dxfId="15" priority="10" operator="greaterThan">
      <formula>0.9</formula>
    </cfRule>
  </conditionalFormatting>
  <conditionalFormatting sqref="D2">
    <cfRule type="cellIs" dxfId="14" priority="9" operator="greaterThan">
      <formula>0.5</formula>
    </cfRule>
  </conditionalFormatting>
  <conditionalFormatting sqref="F2">
    <cfRule type="cellIs" dxfId="13" priority="8" operator="greaterThan">
      <formula>0.5</formula>
    </cfRule>
  </conditionalFormatting>
  <conditionalFormatting sqref="D2:D1048576">
    <cfRule type="cellIs" dxfId="12" priority="6" operator="greaterThan">
      <formula>0.5</formula>
    </cfRule>
  </conditionalFormatting>
  <conditionalFormatting sqref="F2:F1048576">
    <cfRule type="cellIs" dxfId="11" priority="5" stopIfTrue="1" operator="greaterThan">
      <formula>0.5</formula>
    </cfRule>
  </conditionalFormatting>
  <conditionalFormatting sqref="D2:D1048576">
    <cfRule type="cellIs" dxfId="10" priority="1" stopIfTrue="1" operator="greaterThan">
      <formula>0.5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0507654c-1543-47e1-81c5-300c2627be14}" enabled="1" method="Standard" siteId="{5a7cc8ab-a4dc-4f9b-bf60-66714049ad62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Sheet1</vt:lpstr>
      <vt:lpstr>Sheet1!Intermol_analysis_1</vt:lpstr>
      <vt:lpstr>Sheet1!Intramol_analysis</vt:lpstr>
      <vt:lpstr>Sheet1!Raman_Peak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cott</dc:creator>
  <cp:lastModifiedBy>James Scott</cp:lastModifiedBy>
  <dcterms:created xsi:type="dcterms:W3CDTF">2025-10-06T00:29:21Z</dcterms:created>
  <dcterms:modified xsi:type="dcterms:W3CDTF">2025-10-06T08:33:34Z</dcterms:modified>
</cp:coreProperties>
</file>